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nu365-my.sharepoint.com/personal/u1009125_anu_edu_au/Documents/TeamSchwessinger/Projects/Pst_genomics/.MANUSCRIPT/.SUPPLEMENTARY/"/>
    </mc:Choice>
  </mc:AlternateContent>
  <xr:revisionPtr revIDLastSave="38" documentId="8_{6D6940A2-E6C6-40F7-BD89-7D9F50B481CE}" xr6:coauthVersionLast="47" xr6:coauthVersionMax="47" xr10:uidLastSave="{24673040-96A7-473C-9243-C1691DDF3FDA}"/>
  <bookViews>
    <workbookView xWindow="-16320" yWindow="-120" windowWidth="16440" windowHeight="28590" xr2:uid="{0E4649D7-5106-4DF0-AE33-D5808DAC184F}"/>
  </bookViews>
  <sheets>
    <sheet name="covdiff_permute_P_summary_data_" sheetId="1" r:id="rId1"/>
  </sheets>
  <calcPr calcId="0"/>
</workbook>
</file>

<file path=xl/sharedStrings.xml><?xml version="1.0" encoding="utf-8"?>
<sst xmlns="http://schemas.openxmlformats.org/spreadsheetml/2006/main" count="1805" uniqueCount="66">
  <si>
    <t>chr</t>
  </si>
  <si>
    <t>chr1A</t>
  </si>
  <si>
    <t>noCat</t>
  </si>
  <si>
    <t>ClassII:TIR:?</t>
  </si>
  <si>
    <t>ClassI:LTR:Copia</t>
  </si>
  <si>
    <t>ClassII:TIR:Tc1</t>
  </si>
  <si>
    <t>ClassII:TIR:MuDR</t>
  </si>
  <si>
    <t>ClassII:TIR:PIF</t>
  </si>
  <si>
    <t>ClassII:TIR:hAT</t>
  </si>
  <si>
    <t>ClassI:LTR:Gypsy</t>
  </si>
  <si>
    <t>ClassI:TRIM:?</t>
  </si>
  <si>
    <t>ClassII:Helitron:?</t>
  </si>
  <si>
    <t>ClassII:?:?</t>
  </si>
  <si>
    <t>ClassII:TIR:P</t>
  </si>
  <si>
    <t>ClassI:LINE:?</t>
  </si>
  <si>
    <t>ClassII:?:Academ</t>
  </si>
  <si>
    <t>ClassII:TIR:Tc1-Mariner</t>
  </si>
  <si>
    <t>ClassII:TIR:PIF-Harbinger</t>
  </si>
  <si>
    <t>ClassII:MITE:?</t>
  </si>
  <si>
    <t>ClassI:LTR:?</t>
  </si>
  <si>
    <t>ClassI:SINE:?</t>
  </si>
  <si>
    <t>ClassI:DIRS:DIRS</t>
  </si>
  <si>
    <t>ClassII:Helitron:Helitron</t>
  </si>
  <si>
    <t>ClassI:LARD:?</t>
  </si>
  <si>
    <t>ClassI:?:?</t>
  </si>
  <si>
    <t>ClassII:TIR:CACTA</t>
  </si>
  <si>
    <t>ClassII:Maverick:?</t>
  </si>
  <si>
    <t>chr1B</t>
  </si>
  <si>
    <t>chr2A</t>
  </si>
  <si>
    <t>chr2B</t>
  </si>
  <si>
    <t>chr3A</t>
  </si>
  <si>
    <t>chr3B</t>
  </si>
  <si>
    <t>chr4A</t>
  </si>
  <si>
    <t>chr4B</t>
  </si>
  <si>
    <t>chr5A</t>
  </si>
  <si>
    <t>chr5B</t>
  </si>
  <si>
    <t>chr6A</t>
  </si>
  <si>
    <t>chr6B</t>
  </si>
  <si>
    <t>chr7A</t>
  </si>
  <si>
    <t>chr7B</t>
  </si>
  <si>
    <t>chr8A</t>
  </si>
  <si>
    <t>chr8B</t>
  </si>
  <si>
    <t>chr9A</t>
  </si>
  <si>
    <t>chr9B</t>
  </si>
  <si>
    <t>chr10A</t>
  </si>
  <si>
    <t>chr10B</t>
  </si>
  <si>
    <t>chr11A</t>
  </si>
  <si>
    <t>chr11B</t>
  </si>
  <si>
    <t>chr12A</t>
  </si>
  <si>
    <t>chr12B</t>
  </si>
  <si>
    <t>chr13A</t>
  </si>
  <si>
    <t>chr13B</t>
  </si>
  <si>
    <t>chr14A</t>
  </si>
  <si>
    <t>chr14B</t>
  </si>
  <si>
    <t>chr15A</t>
  </si>
  <si>
    <t>chr15B</t>
  </si>
  <si>
    <t>chr16A</t>
  </si>
  <si>
    <t>chr16B</t>
  </si>
  <si>
    <t>chr17A</t>
  </si>
  <si>
    <t>chr17B</t>
  </si>
  <si>
    <t>chr18A</t>
  </si>
  <si>
    <t>chr18B</t>
  </si>
  <si>
    <t>TE_Class:Order:Superfamily</t>
  </si>
  <si>
    <t>perm_test_p-value</t>
  </si>
  <si>
    <t>perm_test_p-value_FDRcorr</t>
  </si>
  <si>
    <t>Observed_cov_diff(centromere-noncentrome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89694-6E62-45E2-A385-9555EBAC7C5B}">
  <dimension ref="A1:E901"/>
  <sheetViews>
    <sheetView tabSelected="1" workbookViewId="0">
      <selection activeCell="E13" sqref="E13"/>
    </sheetView>
  </sheetViews>
  <sheetFormatPr defaultRowHeight="15" x14ac:dyDescent="0.25"/>
  <cols>
    <col min="2" max="2" width="26.85546875" customWidth="1"/>
    <col min="3" max="3" width="44.85546875" style="3" customWidth="1"/>
    <col min="4" max="4" width="18.140625" style="3" customWidth="1"/>
    <col min="5" max="5" width="26.85546875" style="4" customWidth="1"/>
  </cols>
  <sheetData>
    <row r="1" spans="1:5" x14ac:dyDescent="0.25">
      <c r="A1" s="1" t="s">
        <v>0</v>
      </c>
      <c r="B1" s="1" t="s">
        <v>62</v>
      </c>
      <c r="C1" s="2" t="s">
        <v>65</v>
      </c>
      <c r="D1" s="2" t="s">
        <v>63</v>
      </c>
      <c r="E1" s="2" t="s">
        <v>64</v>
      </c>
    </row>
    <row r="2" spans="1:5" x14ac:dyDescent="0.25">
      <c r="A2" t="s">
        <v>1</v>
      </c>
      <c r="B2" t="s">
        <v>2</v>
      </c>
      <c r="C2" s="3">
        <v>4.89838443654443</v>
      </c>
      <c r="D2" s="3">
        <v>7.2599999999999998E-2</v>
      </c>
      <c r="E2" s="4">
        <v>0.409390243902439</v>
      </c>
    </row>
    <row r="3" spans="1:5" x14ac:dyDescent="0.25">
      <c r="A3" t="s">
        <v>1</v>
      </c>
      <c r="B3" t="s">
        <v>3</v>
      </c>
      <c r="C3" s="3">
        <v>7.7633638327011703</v>
      </c>
      <c r="D3" s="3">
        <v>3.2000000000000002E-3</v>
      </c>
      <c r="E3" s="4">
        <v>5.3333333333333302E-2</v>
      </c>
    </row>
    <row r="4" spans="1:5" x14ac:dyDescent="0.25">
      <c r="A4" t="s">
        <v>1</v>
      </c>
      <c r="B4" t="s">
        <v>4</v>
      </c>
      <c r="C4" s="3">
        <v>4.29590726847404</v>
      </c>
      <c r="D4" s="3">
        <v>2.7199999999999998E-2</v>
      </c>
      <c r="E4" s="4">
        <v>0.22418181818181801</v>
      </c>
    </row>
    <row r="5" spans="1:5" x14ac:dyDescent="0.25">
      <c r="A5" t="s">
        <v>1</v>
      </c>
      <c r="B5" t="s">
        <v>5</v>
      </c>
      <c r="C5" s="3">
        <v>-1.35523229558169</v>
      </c>
      <c r="D5" s="3">
        <v>0.1074</v>
      </c>
      <c r="E5" s="4">
        <v>0.479704433497536</v>
      </c>
    </row>
    <row r="6" spans="1:5" x14ac:dyDescent="0.25">
      <c r="A6" t="s">
        <v>1</v>
      </c>
      <c r="B6" t="s">
        <v>6</v>
      </c>
      <c r="C6" s="3">
        <v>6.4941989538159604</v>
      </c>
      <c r="D6" s="3">
        <v>1.26E-2</v>
      </c>
      <c r="E6" s="4">
        <v>0.124615384615384</v>
      </c>
    </row>
    <row r="7" spans="1:5" x14ac:dyDescent="0.25">
      <c r="A7" t="s">
        <v>1</v>
      </c>
      <c r="B7" t="s">
        <v>7</v>
      </c>
      <c r="C7" s="3">
        <v>-1.6916636518316399</v>
      </c>
      <c r="D7" s="3">
        <v>0.1928</v>
      </c>
      <c r="E7" s="4">
        <v>0.662290076335877</v>
      </c>
    </row>
    <row r="8" spans="1:5" x14ac:dyDescent="0.25">
      <c r="A8" t="s">
        <v>1</v>
      </c>
      <c r="B8" t="s">
        <v>8</v>
      </c>
      <c r="C8" s="3">
        <v>1.5903643529473299</v>
      </c>
      <c r="D8" s="3">
        <v>0.54420000000000002</v>
      </c>
      <c r="E8" s="4">
        <v>1</v>
      </c>
    </row>
    <row r="9" spans="1:5" x14ac:dyDescent="0.25">
      <c r="A9" t="s">
        <v>1</v>
      </c>
      <c r="B9" t="s">
        <v>9</v>
      </c>
      <c r="C9" s="3">
        <v>13.6483250120731</v>
      </c>
      <c r="D9" s="3">
        <v>9.1999999999999998E-3</v>
      </c>
      <c r="E9" s="4">
        <v>9.8571428571428504E-2</v>
      </c>
    </row>
    <row r="10" spans="1:5" x14ac:dyDescent="0.25">
      <c r="A10" t="s">
        <v>1</v>
      </c>
      <c r="B10" t="s">
        <v>10</v>
      </c>
      <c r="C10" s="3">
        <v>-0.31699187727237099</v>
      </c>
      <c r="D10" s="3">
        <v>0.17879999999999999</v>
      </c>
      <c r="E10" s="4">
        <v>0.63070312500000003</v>
      </c>
    </row>
    <row r="11" spans="1:5" x14ac:dyDescent="0.25">
      <c r="A11" t="s">
        <v>1</v>
      </c>
      <c r="B11" t="s">
        <v>11</v>
      </c>
      <c r="C11" s="3">
        <v>-0.39044952218470003</v>
      </c>
      <c r="D11" s="3">
        <v>0.13780000000000001</v>
      </c>
      <c r="E11" s="4">
        <v>0.54394736842105196</v>
      </c>
    </row>
    <row r="12" spans="1:5" x14ac:dyDescent="0.25">
      <c r="A12" t="s">
        <v>1</v>
      </c>
      <c r="B12" t="s">
        <v>12</v>
      </c>
      <c r="C12" s="3">
        <v>2.7289606201001599</v>
      </c>
      <c r="D12" s="3">
        <v>6.8199999999999997E-2</v>
      </c>
      <c r="E12" s="4">
        <v>0.40381578947368402</v>
      </c>
    </row>
    <row r="13" spans="1:5" x14ac:dyDescent="0.25">
      <c r="A13" t="s">
        <v>1</v>
      </c>
      <c r="B13" t="s">
        <v>13</v>
      </c>
      <c r="C13" s="3">
        <v>-0.454162013276873</v>
      </c>
      <c r="D13" s="3">
        <v>0.2954</v>
      </c>
      <c r="E13" s="4">
        <v>0.84113207547169799</v>
      </c>
    </row>
    <row r="14" spans="1:5" x14ac:dyDescent="0.25">
      <c r="A14" t="s">
        <v>1</v>
      </c>
      <c r="B14" t="s">
        <v>14</v>
      </c>
      <c r="C14" s="3">
        <v>-3.7031584516596799E-2</v>
      </c>
      <c r="D14" s="3">
        <v>0.8246</v>
      </c>
      <c r="E14" s="4">
        <v>1</v>
      </c>
    </row>
    <row r="15" spans="1:5" x14ac:dyDescent="0.25">
      <c r="A15" t="s">
        <v>1</v>
      </c>
      <c r="B15" t="s">
        <v>15</v>
      </c>
      <c r="C15" s="3">
        <v>-0.156263068440499</v>
      </c>
      <c r="D15" s="3">
        <v>0.45100000000000001</v>
      </c>
      <c r="E15" s="4">
        <v>0.98614285714285699</v>
      </c>
    </row>
    <row r="16" spans="1:5" x14ac:dyDescent="0.25">
      <c r="A16" t="s">
        <v>1</v>
      </c>
      <c r="B16" t="s">
        <v>16</v>
      </c>
      <c r="C16" s="3">
        <v>-0.19248097991968399</v>
      </c>
      <c r="D16" s="3">
        <v>0.40500000000000003</v>
      </c>
      <c r="E16" s="4">
        <v>0.96188976377952695</v>
      </c>
    </row>
    <row r="17" spans="1:5" x14ac:dyDescent="0.25">
      <c r="A17" t="s">
        <v>1</v>
      </c>
      <c r="B17" t="s">
        <v>17</v>
      </c>
      <c r="C17" s="3">
        <v>2.74083457043026E-2</v>
      </c>
      <c r="D17" s="3">
        <v>0.6694</v>
      </c>
      <c r="E17" s="4">
        <v>1</v>
      </c>
    </row>
    <row r="18" spans="1:5" x14ac:dyDescent="0.25">
      <c r="A18" t="s">
        <v>1</v>
      </c>
      <c r="B18" t="s">
        <v>18</v>
      </c>
      <c r="C18" s="3">
        <v>1.0697601634941301</v>
      </c>
      <c r="D18" s="3">
        <v>9.8199999999999996E-2</v>
      </c>
      <c r="E18" s="4">
        <v>0.46761904761904699</v>
      </c>
    </row>
    <row r="19" spans="1:5" x14ac:dyDescent="0.25">
      <c r="A19" t="s">
        <v>1</v>
      </c>
      <c r="B19" t="s">
        <v>19</v>
      </c>
      <c r="C19" s="3">
        <v>9.0903142240734994E-2</v>
      </c>
      <c r="D19" s="3">
        <v>0.36699999999999999</v>
      </c>
      <c r="E19" s="4">
        <v>0.93569405099150105</v>
      </c>
    </row>
    <row r="20" spans="1:5" x14ac:dyDescent="0.25">
      <c r="A20" t="s">
        <v>1</v>
      </c>
      <c r="B20" t="s">
        <v>20</v>
      </c>
      <c r="C20" s="3">
        <v>-8.89363552519188E-3</v>
      </c>
      <c r="D20" s="3">
        <v>0.99980000000000002</v>
      </c>
      <c r="E20" s="4">
        <v>1</v>
      </c>
    </row>
    <row r="21" spans="1:5" x14ac:dyDescent="0.25">
      <c r="A21" t="s">
        <v>1</v>
      </c>
      <c r="B21" t="s">
        <v>21</v>
      </c>
      <c r="C21" s="3">
        <v>1.11607165258704</v>
      </c>
      <c r="D21" s="3">
        <v>3.4200000000000001E-2</v>
      </c>
      <c r="E21" s="4">
        <v>0.254380165289256</v>
      </c>
    </row>
    <row r="22" spans="1:5" x14ac:dyDescent="0.25">
      <c r="A22" t="s">
        <v>1</v>
      </c>
      <c r="B22" t="s">
        <v>22</v>
      </c>
      <c r="C22" s="3">
        <v>2.4941070226120798</v>
      </c>
      <c r="D22" s="3">
        <v>7.46E-2</v>
      </c>
      <c r="E22" s="4">
        <v>0.409390243902439</v>
      </c>
    </row>
    <row r="23" spans="1:5" x14ac:dyDescent="0.25">
      <c r="A23" t="s">
        <v>1</v>
      </c>
      <c r="B23" t="s">
        <v>23</v>
      </c>
      <c r="C23" s="3">
        <v>-8.0230593608645304E-2</v>
      </c>
      <c r="D23" s="3">
        <v>0.84440000000000004</v>
      </c>
      <c r="E23" s="4">
        <v>1</v>
      </c>
    </row>
    <row r="24" spans="1:5" x14ac:dyDescent="0.25">
      <c r="A24" t="s">
        <v>1</v>
      </c>
      <c r="B24" t="s">
        <v>24</v>
      </c>
      <c r="C24" s="3">
        <v>0</v>
      </c>
      <c r="D24" s="3">
        <v>1</v>
      </c>
      <c r="E24" s="4">
        <v>1</v>
      </c>
    </row>
    <row r="25" spans="1:5" x14ac:dyDescent="0.25">
      <c r="A25" t="s">
        <v>1</v>
      </c>
      <c r="B25" t="s">
        <v>25</v>
      </c>
      <c r="C25" s="3">
        <v>-6.1063323063391899E-2</v>
      </c>
      <c r="D25" s="3">
        <v>0.95199999999999996</v>
      </c>
      <c r="E25" s="4">
        <v>1</v>
      </c>
    </row>
    <row r="26" spans="1:5" x14ac:dyDescent="0.25">
      <c r="A26" t="s">
        <v>1</v>
      </c>
      <c r="B26" t="s">
        <v>26</v>
      </c>
      <c r="C26" s="3">
        <v>0</v>
      </c>
      <c r="D26" s="3">
        <v>1</v>
      </c>
      <c r="E26" s="4">
        <v>1</v>
      </c>
    </row>
    <row r="27" spans="1:5" x14ac:dyDescent="0.25">
      <c r="A27" t="s">
        <v>27</v>
      </c>
      <c r="B27" t="s">
        <v>2</v>
      </c>
      <c r="C27" s="3">
        <v>-0.58160384203902205</v>
      </c>
      <c r="D27" s="3">
        <v>0.81379999999999997</v>
      </c>
      <c r="E27" s="4">
        <v>1</v>
      </c>
    </row>
    <row r="28" spans="1:5" x14ac:dyDescent="0.25">
      <c r="A28" t="s">
        <v>27</v>
      </c>
      <c r="B28" t="s">
        <v>3</v>
      </c>
      <c r="C28" s="3">
        <v>8.2915747978236194</v>
      </c>
      <c r="D28" s="3">
        <v>2.0000000000000001E-4</v>
      </c>
      <c r="E28" s="4">
        <v>6.4285714285714198E-3</v>
      </c>
    </row>
    <row r="29" spans="1:5" x14ac:dyDescent="0.25">
      <c r="A29" t="s">
        <v>27</v>
      </c>
      <c r="B29" t="s">
        <v>4</v>
      </c>
      <c r="C29" s="3">
        <v>2.4472508015762302</v>
      </c>
      <c r="D29" s="3">
        <v>0.106</v>
      </c>
      <c r="E29" s="4">
        <v>0.479704433497536</v>
      </c>
    </row>
    <row r="30" spans="1:5" x14ac:dyDescent="0.25">
      <c r="A30" t="s">
        <v>27</v>
      </c>
      <c r="B30" t="s">
        <v>5</v>
      </c>
      <c r="C30" s="3">
        <v>-1.2953709431256399</v>
      </c>
      <c r="D30" s="3">
        <v>6.6199999999999995E-2</v>
      </c>
      <c r="E30" s="4">
        <v>0.39456953642384102</v>
      </c>
    </row>
    <row r="31" spans="1:5" x14ac:dyDescent="0.25">
      <c r="A31" t="s">
        <v>27</v>
      </c>
      <c r="B31" t="s">
        <v>6</v>
      </c>
      <c r="C31" s="3">
        <v>6.0021381913288998</v>
      </c>
      <c r="D31" s="3">
        <v>4.0000000000000001E-3</v>
      </c>
      <c r="E31" s="4">
        <v>6.1016949152542299E-2</v>
      </c>
    </row>
    <row r="32" spans="1:5" x14ac:dyDescent="0.25">
      <c r="A32" t="s">
        <v>27</v>
      </c>
      <c r="B32" t="s">
        <v>7</v>
      </c>
      <c r="C32" s="3">
        <v>-1.24928898931566</v>
      </c>
      <c r="D32" s="3">
        <v>0.40720000000000001</v>
      </c>
      <c r="E32" s="4">
        <v>0.96188976377952695</v>
      </c>
    </row>
    <row r="33" spans="1:5" x14ac:dyDescent="0.25">
      <c r="A33" t="s">
        <v>27</v>
      </c>
      <c r="B33" t="s">
        <v>8</v>
      </c>
      <c r="C33" s="3">
        <v>0.115357944928225</v>
      </c>
      <c r="D33" s="3">
        <v>0.94820000000000004</v>
      </c>
      <c r="E33" s="4">
        <v>1</v>
      </c>
    </row>
    <row r="34" spans="1:5" x14ac:dyDescent="0.25">
      <c r="A34" t="s">
        <v>27</v>
      </c>
      <c r="B34" t="s">
        <v>9</v>
      </c>
      <c r="C34" s="3">
        <v>18.3187803553141</v>
      </c>
      <c r="D34" s="3">
        <v>0</v>
      </c>
      <c r="E34" s="4">
        <v>0</v>
      </c>
    </row>
    <row r="35" spans="1:5" x14ac:dyDescent="0.25">
      <c r="A35" t="s">
        <v>27</v>
      </c>
      <c r="B35" t="s">
        <v>10</v>
      </c>
      <c r="C35" s="3">
        <v>-0.49101052757172498</v>
      </c>
      <c r="D35" s="3">
        <v>0.34939999999999999</v>
      </c>
      <c r="E35" s="4">
        <v>0.92217008797653899</v>
      </c>
    </row>
    <row r="36" spans="1:5" x14ac:dyDescent="0.25">
      <c r="A36" t="s">
        <v>27</v>
      </c>
      <c r="B36" t="s">
        <v>11</v>
      </c>
      <c r="C36" s="3">
        <v>-0.73562390979866599</v>
      </c>
      <c r="D36" s="3">
        <v>0.27160000000000001</v>
      </c>
      <c r="E36" s="4">
        <v>0.79622149837133505</v>
      </c>
    </row>
    <row r="37" spans="1:5" x14ac:dyDescent="0.25">
      <c r="A37" t="s">
        <v>27</v>
      </c>
      <c r="B37" t="s">
        <v>12</v>
      </c>
      <c r="C37" s="3">
        <v>0.482414265700773</v>
      </c>
      <c r="D37" s="3">
        <v>0.7298</v>
      </c>
      <c r="E37" s="4">
        <v>1</v>
      </c>
    </row>
    <row r="38" spans="1:5" x14ac:dyDescent="0.25">
      <c r="A38" t="s">
        <v>27</v>
      </c>
      <c r="B38" t="s">
        <v>13</v>
      </c>
      <c r="C38" s="3">
        <v>-0.127261588663035</v>
      </c>
      <c r="D38" s="3">
        <v>0.37559999999999999</v>
      </c>
      <c r="E38" s="4">
        <v>0.944122562674094</v>
      </c>
    </row>
    <row r="39" spans="1:5" x14ac:dyDescent="0.25">
      <c r="A39" t="s">
        <v>27</v>
      </c>
      <c r="B39" t="s">
        <v>14</v>
      </c>
      <c r="C39" s="3">
        <v>-0.108987926500238</v>
      </c>
      <c r="D39" s="3">
        <v>0.93740000000000001</v>
      </c>
      <c r="E39" s="4">
        <v>1</v>
      </c>
    </row>
    <row r="40" spans="1:5" x14ac:dyDescent="0.25">
      <c r="A40" t="s">
        <v>27</v>
      </c>
      <c r="B40" t="s">
        <v>15</v>
      </c>
      <c r="C40" s="3">
        <v>-4.4019309830338298E-2</v>
      </c>
      <c r="D40" s="3">
        <v>0.51880000000000004</v>
      </c>
      <c r="E40" s="4">
        <v>1</v>
      </c>
    </row>
    <row r="41" spans="1:5" x14ac:dyDescent="0.25">
      <c r="A41" t="s">
        <v>27</v>
      </c>
      <c r="B41" t="s">
        <v>16</v>
      </c>
      <c r="C41" s="3">
        <v>0</v>
      </c>
      <c r="D41" s="3">
        <v>1</v>
      </c>
      <c r="E41" s="4">
        <v>1</v>
      </c>
    </row>
    <row r="42" spans="1:5" x14ac:dyDescent="0.25">
      <c r="A42" t="s">
        <v>27</v>
      </c>
      <c r="B42" t="s">
        <v>17</v>
      </c>
      <c r="C42" s="3">
        <v>0</v>
      </c>
      <c r="D42" s="3">
        <v>1</v>
      </c>
      <c r="E42" s="4">
        <v>1</v>
      </c>
    </row>
    <row r="43" spans="1:5" x14ac:dyDescent="0.25">
      <c r="A43" t="s">
        <v>27</v>
      </c>
      <c r="B43" t="s">
        <v>18</v>
      </c>
      <c r="C43" s="3">
        <v>-1.7667843449621499E-2</v>
      </c>
      <c r="D43" s="3">
        <v>0.97699999999999998</v>
      </c>
      <c r="E43" s="4">
        <v>1</v>
      </c>
    </row>
    <row r="44" spans="1:5" x14ac:dyDescent="0.25">
      <c r="A44" t="s">
        <v>27</v>
      </c>
      <c r="B44" t="s">
        <v>19</v>
      </c>
      <c r="C44" s="3">
        <v>0.22881507144233401</v>
      </c>
      <c r="D44" s="3">
        <v>0.1004</v>
      </c>
      <c r="E44" s="4">
        <v>0.47308900523560199</v>
      </c>
    </row>
    <row r="45" spans="1:5" x14ac:dyDescent="0.25">
      <c r="A45" t="s">
        <v>27</v>
      </c>
      <c r="B45" t="s">
        <v>20</v>
      </c>
      <c r="C45" s="3">
        <v>-1.49637905996872E-2</v>
      </c>
      <c r="D45" s="3">
        <v>0.91320000000000001</v>
      </c>
      <c r="E45" s="4">
        <v>1</v>
      </c>
    </row>
    <row r="46" spans="1:5" x14ac:dyDescent="0.25">
      <c r="A46" t="s">
        <v>27</v>
      </c>
      <c r="B46" t="s">
        <v>21</v>
      </c>
      <c r="C46" s="3">
        <v>0.54724829968133903</v>
      </c>
      <c r="D46" s="3">
        <v>0.1036</v>
      </c>
      <c r="E46" s="4">
        <v>0.47815384615384598</v>
      </c>
    </row>
    <row r="47" spans="1:5" x14ac:dyDescent="0.25">
      <c r="A47" t="s">
        <v>27</v>
      </c>
      <c r="B47" t="s">
        <v>22</v>
      </c>
      <c r="C47" s="3">
        <v>1.9352448231753501</v>
      </c>
      <c r="D47" s="3">
        <v>7.2800000000000004E-2</v>
      </c>
      <c r="E47" s="4">
        <v>0.409390243902439</v>
      </c>
    </row>
    <row r="48" spans="1:5" x14ac:dyDescent="0.25">
      <c r="A48" t="s">
        <v>27</v>
      </c>
      <c r="B48" t="s">
        <v>23</v>
      </c>
      <c r="C48" s="3">
        <v>-0.496813804367634</v>
      </c>
      <c r="D48" s="3">
        <v>0.44679999999999997</v>
      </c>
      <c r="E48" s="4">
        <v>0.98614285714285699</v>
      </c>
    </row>
    <row r="49" spans="1:5" x14ac:dyDescent="0.25">
      <c r="A49" t="s">
        <v>27</v>
      </c>
      <c r="B49" t="s">
        <v>24</v>
      </c>
      <c r="C49" s="3">
        <v>-7.8941427759674707E-2</v>
      </c>
      <c r="D49" s="3">
        <v>0.89780000000000004</v>
      </c>
      <c r="E49" s="4">
        <v>1</v>
      </c>
    </row>
    <row r="50" spans="1:5" x14ac:dyDescent="0.25">
      <c r="A50" t="s">
        <v>27</v>
      </c>
      <c r="B50" t="s">
        <v>25</v>
      </c>
      <c r="C50" s="3">
        <v>6.2835613685936602</v>
      </c>
      <c r="D50" s="3">
        <v>5.1999999999999998E-3</v>
      </c>
      <c r="E50" s="4">
        <v>6.9850746268656699E-2</v>
      </c>
    </row>
    <row r="51" spans="1:5" x14ac:dyDescent="0.25">
      <c r="A51" t="s">
        <v>27</v>
      </c>
      <c r="B51" t="s">
        <v>26</v>
      </c>
      <c r="C51" s="3">
        <v>0</v>
      </c>
      <c r="D51" s="3">
        <v>1</v>
      </c>
      <c r="E51" s="4">
        <v>1</v>
      </c>
    </row>
    <row r="52" spans="1:5" x14ac:dyDescent="0.25">
      <c r="A52" t="s">
        <v>28</v>
      </c>
      <c r="B52" t="s">
        <v>2</v>
      </c>
      <c r="C52" s="3">
        <v>1.5588339944918499</v>
      </c>
      <c r="D52" s="3">
        <v>0.58460000000000001</v>
      </c>
      <c r="E52" s="4">
        <v>1</v>
      </c>
    </row>
    <row r="53" spans="1:5" x14ac:dyDescent="0.25">
      <c r="A53" t="s">
        <v>28</v>
      </c>
      <c r="B53" t="s">
        <v>3</v>
      </c>
      <c r="C53" s="3">
        <v>3.2950591543638801</v>
      </c>
      <c r="D53" s="3">
        <v>7.8799999999999995E-2</v>
      </c>
      <c r="E53" s="4">
        <v>0.41717647058823498</v>
      </c>
    </row>
    <row r="54" spans="1:5" x14ac:dyDescent="0.25">
      <c r="A54" t="s">
        <v>28</v>
      </c>
      <c r="B54" t="s">
        <v>4</v>
      </c>
      <c r="C54" s="3">
        <v>6.4473351229518601</v>
      </c>
      <c r="D54" s="3">
        <v>6.6E-3</v>
      </c>
      <c r="E54" s="4">
        <v>7.9200000000000007E-2</v>
      </c>
    </row>
    <row r="55" spans="1:5" x14ac:dyDescent="0.25">
      <c r="A55" t="s">
        <v>28</v>
      </c>
      <c r="B55" t="s">
        <v>5</v>
      </c>
      <c r="C55" s="3">
        <v>-0.944807987656759</v>
      </c>
      <c r="D55" s="3">
        <v>0.30740000000000001</v>
      </c>
      <c r="E55" s="4">
        <v>0.86186915887850402</v>
      </c>
    </row>
    <row r="56" spans="1:5" x14ac:dyDescent="0.25">
      <c r="A56" t="s">
        <v>28</v>
      </c>
      <c r="B56" t="s">
        <v>6</v>
      </c>
      <c r="C56" s="3">
        <v>9.13727116793779</v>
      </c>
      <c r="D56" s="3">
        <v>4.0000000000000002E-4</v>
      </c>
      <c r="E56" s="4">
        <v>0.01</v>
      </c>
    </row>
    <row r="57" spans="1:5" x14ac:dyDescent="0.25">
      <c r="A57" t="s">
        <v>28</v>
      </c>
      <c r="B57" t="s">
        <v>7</v>
      </c>
      <c r="C57" s="3">
        <v>1.1126346086493599</v>
      </c>
      <c r="D57" s="3">
        <v>0.36299999999999999</v>
      </c>
      <c r="E57" s="4">
        <v>0.93426136363636303</v>
      </c>
    </row>
    <row r="58" spans="1:5" x14ac:dyDescent="0.25">
      <c r="A58" t="s">
        <v>28</v>
      </c>
      <c r="B58" t="s">
        <v>8</v>
      </c>
      <c r="C58" s="3">
        <v>2.3608780799657998</v>
      </c>
      <c r="D58" s="3">
        <v>0.2298</v>
      </c>
      <c r="E58" s="4">
        <v>0.73081272084805604</v>
      </c>
    </row>
    <row r="59" spans="1:5" x14ac:dyDescent="0.25">
      <c r="A59" t="s">
        <v>28</v>
      </c>
      <c r="B59" t="s">
        <v>9</v>
      </c>
      <c r="C59" s="3">
        <v>24.920569136653601</v>
      </c>
      <c r="D59" s="3">
        <v>0</v>
      </c>
      <c r="E59" s="4">
        <v>0</v>
      </c>
    </row>
    <row r="60" spans="1:5" x14ac:dyDescent="0.25">
      <c r="A60" t="s">
        <v>28</v>
      </c>
      <c r="B60" t="s">
        <v>10</v>
      </c>
      <c r="C60" s="3">
        <v>0.33304546105390298</v>
      </c>
      <c r="D60" s="3">
        <v>0.28260000000000002</v>
      </c>
      <c r="E60" s="4">
        <v>0.811719745222929</v>
      </c>
    </row>
    <row r="61" spans="1:5" x14ac:dyDescent="0.25">
      <c r="A61" t="s">
        <v>28</v>
      </c>
      <c r="B61" t="s">
        <v>11</v>
      </c>
      <c r="C61" s="3">
        <v>-0.53874182672580695</v>
      </c>
      <c r="D61" s="3">
        <v>0.20399999999999999</v>
      </c>
      <c r="E61" s="4">
        <v>0.685074626865671</v>
      </c>
    </row>
    <row r="62" spans="1:5" x14ac:dyDescent="0.25">
      <c r="A62" t="s">
        <v>28</v>
      </c>
      <c r="B62" t="s">
        <v>12</v>
      </c>
      <c r="C62" s="3">
        <v>2.8121734949718098</v>
      </c>
      <c r="D62" s="3">
        <v>2.92E-2</v>
      </c>
      <c r="E62" s="4">
        <v>0.236756756756756</v>
      </c>
    </row>
    <row r="63" spans="1:5" x14ac:dyDescent="0.25">
      <c r="A63" t="s">
        <v>28</v>
      </c>
      <c r="B63" t="s">
        <v>13</v>
      </c>
      <c r="C63" s="3">
        <v>-9.8445927287307597E-2</v>
      </c>
      <c r="D63" s="3">
        <v>0.4294</v>
      </c>
      <c r="E63" s="4">
        <v>0.98156962025316397</v>
      </c>
    </row>
    <row r="64" spans="1:5" x14ac:dyDescent="0.25">
      <c r="A64" t="s">
        <v>28</v>
      </c>
      <c r="B64" t="s">
        <v>14</v>
      </c>
      <c r="C64" s="3">
        <v>-0.35659070141348398</v>
      </c>
      <c r="D64" s="3">
        <v>0.73760000000000003</v>
      </c>
      <c r="E64" s="4">
        <v>1</v>
      </c>
    </row>
    <row r="65" spans="1:5" x14ac:dyDescent="0.25">
      <c r="A65" t="s">
        <v>28</v>
      </c>
      <c r="B65" t="s">
        <v>15</v>
      </c>
      <c r="C65" s="3">
        <v>-0.310481497678953</v>
      </c>
      <c r="D65" s="3">
        <v>0.80920000000000003</v>
      </c>
      <c r="E65" s="4">
        <v>1</v>
      </c>
    </row>
    <row r="66" spans="1:5" x14ac:dyDescent="0.25">
      <c r="A66" t="s">
        <v>28</v>
      </c>
      <c r="B66" t="s">
        <v>16</v>
      </c>
      <c r="C66" s="3">
        <v>-0.33165044363073498</v>
      </c>
      <c r="D66" s="3">
        <v>0.34360000000000002</v>
      </c>
      <c r="E66" s="4">
        <v>0.91762611275964301</v>
      </c>
    </row>
    <row r="67" spans="1:5" x14ac:dyDescent="0.25">
      <c r="A67" t="s">
        <v>28</v>
      </c>
      <c r="B67" t="s">
        <v>17</v>
      </c>
      <c r="C67" s="3">
        <v>-2.78143082940707E-3</v>
      </c>
      <c r="D67" s="3">
        <v>0.97299999999999998</v>
      </c>
      <c r="E67" s="4">
        <v>1</v>
      </c>
    </row>
    <row r="68" spans="1:5" x14ac:dyDescent="0.25">
      <c r="A68" t="s">
        <v>28</v>
      </c>
      <c r="B68" t="s">
        <v>18</v>
      </c>
      <c r="C68" s="3">
        <v>2.04424484312743</v>
      </c>
      <c r="D68" s="3">
        <v>1.9800000000000002E-2</v>
      </c>
      <c r="E68" s="4">
        <v>0.18562500000000001</v>
      </c>
    </row>
    <row r="69" spans="1:5" x14ac:dyDescent="0.25">
      <c r="A69" t="s">
        <v>28</v>
      </c>
      <c r="B69" t="s">
        <v>19</v>
      </c>
      <c r="C69" s="3">
        <v>0.10529715669560701</v>
      </c>
      <c r="D69" s="3">
        <v>0.16259999999999999</v>
      </c>
      <c r="E69" s="4">
        <v>0.60196721311475399</v>
      </c>
    </row>
    <row r="70" spans="1:5" x14ac:dyDescent="0.25">
      <c r="A70" t="s">
        <v>28</v>
      </c>
      <c r="B70" t="s">
        <v>20</v>
      </c>
      <c r="C70" s="3">
        <v>-1.0336042286504101E-3</v>
      </c>
      <c r="D70" s="3">
        <v>1</v>
      </c>
      <c r="E70" s="4">
        <v>1</v>
      </c>
    </row>
    <row r="71" spans="1:5" x14ac:dyDescent="0.25">
      <c r="A71" t="s">
        <v>28</v>
      </c>
      <c r="B71" t="s">
        <v>21</v>
      </c>
      <c r="C71" s="3">
        <v>-0.53698664973375898</v>
      </c>
      <c r="D71" s="3">
        <v>0.77539999999999998</v>
      </c>
      <c r="E71" s="4">
        <v>1</v>
      </c>
    </row>
    <row r="72" spans="1:5" x14ac:dyDescent="0.25">
      <c r="A72" t="s">
        <v>28</v>
      </c>
      <c r="B72" t="s">
        <v>22</v>
      </c>
      <c r="C72" s="3">
        <v>-0.53920981073690999</v>
      </c>
      <c r="D72" s="3">
        <v>0.58599999999999997</v>
      </c>
      <c r="E72" s="4">
        <v>1</v>
      </c>
    </row>
    <row r="73" spans="1:5" x14ac:dyDescent="0.25">
      <c r="A73" t="s">
        <v>28</v>
      </c>
      <c r="B73" t="s">
        <v>23</v>
      </c>
      <c r="C73" s="3">
        <v>1.4621149552241801E-2</v>
      </c>
      <c r="D73" s="3">
        <v>0.9254</v>
      </c>
      <c r="E73" s="4">
        <v>1</v>
      </c>
    </row>
    <row r="74" spans="1:5" x14ac:dyDescent="0.25">
      <c r="A74" t="s">
        <v>28</v>
      </c>
      <c r="B74" t="s">
        <v>24</v>
      </c>
      <c r="C74" s="3">
        <v>0</v>
      </c>
      <c r="D74" s="3">
        <v>1</v>
      </c>
      <c r="E74" s="4">
        <v>1</v>
      </c>
    </row>
    <row r="75" spans="1:5" x14ac:dyDescent="0.25">
      <c r="A75" t="s">
        <v>28</v>
      </c>
      <c r="B75" t="s">
        <v>25</v>
      </c>
      <c r="C75" s="3">
        <v>-0.48099650368743102</v>
      </c>
      <c r="D75" s="3">
        <v>0.94820000000000004</v>
      </c>
      <c r="E75" s="4">
        <v>1</v>
      </c>
    </row>
    <row r="76" spans="1:5" x14ac:dyDescent="0.25">
      <c r="A76" t="s">
        <v>28</v>
      </c>
      <c r="B76" t="s">
        <v>26</v>
      </c>
      <c r="C76" s="3">
        <v>0</v>
      </c>
      <c r="D76" s="3">
        <v>1</v>
      </c>
      <c r="E76" s="4">
        <v>1</v>
      </c>
    </row>
    <row r="77" spans="1:5" x14ac:dyDescent="0.25">
      <c r="A77" t="s">
        <v>29</v>
      </c>
      <c r="B77" t="s">
        <v>2</v>
      </c>
      <c r="C77" s="3">
        <v>5.3834590840148104</v>
      </c>
      <c r="D77" s="3">
        <v>0.107</v>
      </c>
      <c r="E77" s="4">
        <v>0.479704433497536</v>
      </c>
    </row>
    <row r="78" spans="1:5" x14ac:dyDescent="0.25">
      <c r="A78" t="s">
        <v>29</v>
      </c>
      <c r="B78" t="s">
        <v>3</v>
      </c>
      <c r="C78" s="3">
        <v>0.41608357630479897</v>
      </c>
      <c r="D78" s="3">
        <v>0.89559999999999995</v>
      </c>
      <c r="E78" s="4">
        <v>1</v>
      </c>
    </row>
    <row r="79" spans="1:5" x14ac:dyDescent="0.25">
      <c r="A79" t="s">
        <v>29</v>
      </c>
      <c r="B79" t="s">
        <v>4</v>
      </c>
      <c r="C79" s="3">
        <v>7.1337898937746198</v>
      </c>
      <c r="D79" s="3">
        <v>3.3999999999999998E-3</v>
      </c>
      <c r="E79" s="4">
        <v>5.4642857142857097E-2</v>
      </c>
    </row>
    <row r="80" spans="1:5" x14ac:dyDescent="0.25">
      <c r="A80" t="s">
        <v>29</v>
      </c>
      <c r="B80" t="s">
        <v>5</v>
      </c>
      <c r="C80" s="3">
        <v>-0.79616136051128295</v>
      </c>
      <c r="D80" s="3">
        <v>0.51060000000000005</v>
      </c>
      <c r="E80" s="4">
        <v>1</v>
      </c>
    </row>
    <row r="81" spans="1:5" x14ac:dyDescent="0.25">
      <c r="A81" t="s">
        <v>29</v>
      </c>
      <c r="B81" t="s">
        <v>6</v>
      </c>
      <c r="C81" s="3">
        <v>-0.77210755995873304</v>
      </c>
      <c r="D81" s="3">
        <v>0.69279999999999997</v>
      </c>
      <c r="E81" s="4">
        <v>1</v>
      </c>
    </row>
    <row r="82" spans="1:5" x14ac:dyDescent="0.25">
      <c r="A82" t="s">
        <v>29</v>
      </c>
      <c r="B82" t="s">
        <v>7</v>
      </c>
      <c r="C82" s="3">
        <v>0.41030176184551498</v>
      </c>
      <c r="D82" s="3">
        <v>0.77100000000000002</v>
      </c>
      <c r="E82" s="4">
        <v>1</v>
      </c>
    </row>
    <row r="83" spans="1:5" x14ac:dyDescent="0.25">
      <c r="A83" t="s">
        <v>29</v>
      </c>
      <c r="B83" t="s">
        <v>8</v>
      </c>
      <c r="C83" s="3">
        <v>3.8540055073536097E-2</v>
      </c>
      <c r="D83" s="3">
        <v>0.98280000000000001</v>
      </c>
      <c r="E83" s="4">
        <v>1</v>
      </c>
    </row>
    <row r="84" spans="1:5" x14ac:dyDescent="0.25">
      <c r="A84" t="s">
        <v>29</v>
      </c>
      <c r="B84" t="s">
        <v>9</v>
      </c>
      <c r="C84" s="3">
        <v>14.2161268873915</v>
      </c>
      <c r="D84" s="3">
        <v>3.3999999999999998E-3</v>
      </c>
      <c r="E84" s="4">
        <v>5.4642857142857097E-2</v>
      </c>
    </row>
    <row r="85" spans="1:5" x14ac:dyDescent="0.25">
      <c r="A85" t="s">
        <v>29</v>
      </c>
      <c r="B85" t="s">
        <v>10</v>
      </c>
      <c r="C85" s="3">
        <v>-0.130128625839421</v>
      </c>
      <c r="D85" s="3">
        <v>0.48899999999999999</v>
      </c>
      <c r="E85" s="4">
        <v>1</v>
      </c>
    </row>
    <row r="86" spans="1:5" x14ac:dyDescent="0.25">
      <c r="A86" t="s">
        <v>29</v>
      </c>
      <c r="B86" t="s">
        <v>11</v>
      </c>
      <c r="C86" s="3">
        <v>-0.67652754203013399</v>
      </c>
      <c r="D86" s="3">
        <v>0.44040000000000001</v>
      </c>
      <c r="E86" s="4">
        <v>0.98597014925373105</v>
      </c>
    </row>
    <row r="87" spans="1:5" x14ac:dyDescent="0.25">
      <c r="A87" t="s">
        <v>29</v>
      </c>
      <c r="B87" t="s">
        <v>12</v>
      </c>
      <c r="C87" s="3">
        <v>-0.80451070234174205</v>
      </c>
      <c r="D87" s="3">
        <v>0.53159999999999996</v>
      </c>
      <c r="E87" s="4">
        <v>1</v>
      </c>
    </row>
    <row r="88" spans="1:5" x14ac:dyDescent="0.25">
      <c r="A88" t="s">
        <v>29</v>
      </c>
      <c r="B88" t="s">
        <v>13</v>
      </c>
      <c r="C88" s="3">
        <v>-0.102660667955532</v>
      </c>
      <c r="D88" s="3">
        <v>0.63119999999999998</v>
      </c>
      <c r="E88" s="4">
        <v>1</v>
      </c>
    </row>
    <row r="89" spans="1:5" x14ac:dyDescent="0.25">
      <c r="A89" t="s">
        <v>29</v>
      </c>
      <c r="B89" t="s">
        <v>14</v>
      </c>
      <c r="C89" s="3">
        <v>-0.378482965625695</v>
      </c>
      <c r="D89" s="3">
        <v>0.87580000000000002</v>
      </c>
      <c r="E89" s="4">
        <v>1</v>
      </c>
    </row>
    <row r="90" spans="1:5" x14ac:dyDescent="0.25">
      <c r="A90" t="s">
        <v>29</v>
      </c>
      <c r="B90" t="s">
        <v>15</v>
      </c>
      <c r="C90" s="3">
        <v>-0.60221201657985401</v>
      </c>
      <c r="D90" s="3">
        <v>0.49099999999999999</v>
      </c>
      <c r="E90" s="4">
        <v>1</v>
      </c>
    </row>
    <row r="91" spans="1:5" x14ac:dyDescent="0.25">
      <c r="A91" t="s">
        <v>29</v>
      </c>
      <c r="B91" t="s">
        <v>16</v>
      </c>
      <c r="C91" s="3">
        <v>0</v>
      </c>
      <c r="D91" s="3">
        <v>1</v>
      </c>
      <c r="E91" s="4">
        <v>1</v>
      </c>
    </row>
    <row r="92" spans="1:5" x14ac:dyDescent="0.25">
      <c r="A92" t="s">
        <v>29</v>
      </c>
      <c r="B92" t="s">
        <v>17</v>
      </c>
      <c r="C92" s="3">
        <v>0</v>
      </c>
      <c r="D92" s="3">
        <v>1</v>
      </c>
      <c r="E92" s="4">
        <v>1</v>
      </c>
    </row>
    <row r="93" spans="1:5" x14ac:dyDescent="0.25">
      <c r="A93" t="s">
        <v>29</v>
      </c>
      <c r="B93" t="s">
        <v>18</v>
      </c>
      <c r="C93" s="3">
        <v>-1.1651255335479</v>
      </c>
      <c r="D93" s="3">
        <v>0.1226</v>
      </c>
      <c r="E93" s="4">
        <v>0.51802816901408399</v>
      </c>
    </row>
    <row r="94" spans="1:5" x14ac:dyDescent="0.25">
      <c r="A94" t="s">
        <v>29</v>
      </c>
      <c r="B94" t="s">
        <v>19</v>
      </c>
      <c r="C94" s="3">
        <v>0.10752178703383</v>
      </c>
      <c r="D94" s="3">
        <v>0.47160000000000002</v>
      </c>
      <c r="E94" s="4">
        <v>0.99146853146853098</v>
      </c>
    </row>
    <row r="95" spans="1:5" x14ac:dyDescent="0.25">
      <c r="A95" t="s">
        <v>29</v>
      </c>
      <c r="B95" t="s">
        <v>20</v>
      </c>
      <c r="C95" s="3">
        <v>7.1706208944600294E-2</v>
      </c>
      <c r="D95" s="3">
        <v>9.0999999999999998E-2</v>
      </c>
      <c r="E95" s="4">
        <v>0.44950819672131098</v>
      </c>
    </row>
    <row r="96" spans="1:5" x14ac:dyDescent="0.25">
      <c r="A96" t="s">
        <v>29</v>
      </c>
      <c r="B96" t="s">
        <v>21</v>
      </c>
      <c r="C96" s="3">
        <v>0.41149792114334899</v>
      </c>
      <c r="D96" s="3">
        <v>0.1424</v>
      </c>
      <c r="E96" s="4">
        <v>0.55636363636363595</v>
      </c>
    </row>
    <row r="97" spans="1:5" x14ac:dyDescent="0.25">
      <c r="A97" t="s">
        <v>29</v>
      </c>
      <c r="B97" t="s">
        <v>22</v>
      </c>
      <c r="C97" s="3">
        <v>-0.21807567194517499</v>
      </c>
      <c r="D97" s="3">
        <v>0.54079999999999995</v>
      </c>
      <c r="E97" s="4">
        <v>1</v>
      </c>
    </row>
    <row r="98" spans="1:5" x14ac:dyDescent="0.25">
      <c r="A98" t="s">
        <v>29</v>
      </c>
      <c r="B98" t="s">
        <v>23</v>
      </c>
      <c r="C98" s="3">
        <v>-0.124393900062734</v>
      </c>
      <c r="D98" s="3">
        <v>0.51419999999999999</v>
      </c>
      <c r="E98" s="4">
        <v>1</v>
      </c>
    </row>
    <row r="99" spans="1:5" x14ac:dyDescent="0.25">
      <c r="A99" t="s">
        <v>29</v>
      </c>
      <c r="B99" t="s">
        <v>24</v>
      </c>
      <c r="C99" s="3">
        <v>-0.108294485099433</v>
      </c>
      <c r="D99" s="3">
        <v>0.82399999999999995</v>
      </c>
      <c r="E99" s="4">
        <v>1</v>
      </c>
    </row>
    <row r="100" spans="1:5" x14ac:dyDescent="0.25">
      <c r="A100" t="s">
        <v>29</v>
      </c>
      <c r="B100" t="s">
        <v>25</v>
      </c>
      <c r="C100" s="3">
        <v>-0.82367723506289303</v>
      </c>
      <c r="D100" s="3">
        <v>0.90739999999999998</v>
      </c>
      <c r="E100" s="4">
        <v>1</v>
      </c>
    </row>
    <row r="101" spans="1:5" x14ac:dyDescent="0.25">
      <c r="A101" t="s">
        <v>29</v>
      </c>
      <c r="B101" t="s">
        <v>26</v>
      </c>
      <c r="C101" s="3">
        <v>-4.2566618420586698E-2</v>
      </c>
      <c r="D101" s="3">
        <v>0.99960000000000004</v>
      </c>
      <c r="E101" s="4">
        <v>1</v>
      </c>
    </row>
    <row r="102" spans="1:5" x14ac:dyDescent="0.25">
      <c r="A102" t="s">
        <v>30</v>
      </c>
      <c r="B102" t="s">
        <v>2</v>
      </c>
      <c r="C102" s="3">
        <v>-3.0212298407962299</v>
      </c>
      <c r="D102" s="3">
        <v>0.37119999999999997</v>
      </c>
      <c r="E102" s="4">
        <v>0.941070422535211</v>
      </c>
    </row>
    <row r="103" spans="1:5" x14ac:dyDescent="0.25">
      <c r="A103" t="s">
        <v>30</v>
      </c>
      <c r="B103" t="s">
        <v>3</v>
      </c>
      <c r="C103" s="3">
        <v>5.8887020141034601</v>
      </c>
      <c r="D103" s="3">
        <v>1.7600000000000001E-2</v>
      </c>
      <c r="E103" s="4">
        <v>0.16673684210526299</v>
      </c>
    </row>
    <row r="104" spans="1:5" x14ac:dyDescent="0.25">
      <c r="A104" t="s">
        <v>30</v>
      </c>
      <c r="B104" t="s">
        <v>4</v>
      </c>
      <c r="C104" s="3">
        <v>-1.1407005978669</v>
      </c>
      <c r="D104" s="3">
        <v>0.62139999999999995</v>
      </c>
      <c r="E104" s="4">
        <v>1</v>
      </c>
    </row>
    <row r="105" spans="1:5" x14ac:dyDescent="0.25">
      <c r="A105" t="s">
        <v>30</v>
      </c>
      <c r="B105" t="s">
        <v>5</v>
      </c>
      <c r="C105" s="3">
        <v>-1.6403337531214599</v>
      </c>
      <c r="D105" s="3">
        <v>9.5000000000000001E-2</v>
      </c>
      <c r="E105" s="4">
        <v>0.45967741935483802</v>
      </c>
    </row>
    <row r="106" spans="1:5" x14ac:dyDescent="0.25">
      <c r="A106" t="s">
        <v>30</v>
      </c>
      <c r="B106" t="s">
        <v>6</v>
      </c>
      <c r="C106" s="3">
        <v>2.8695832496412299</v>
      </c>
      <c r="D106" s="3">
        <v>3.5000000000000003E-2</v>
      </c>
      <c r="E106" s="4">
        <v>0.25819672131147497</v>
      </c>
    </row>
    <row r="107" spans="1:5" x14ac:dyDescent="0.25">
      <c r="A107" t="s">
        <v>30</v>
      </c>
      <c r="B107" t="s">
        <v>7</v>
      </c>
      <c r="C107" s="3">
        <v>-1.23230523919197</v>
      </c>
      <c r="D107" s="3">
        <v>0.12820000000000001</v>
      </c>
      <c r="E107" s="4">
        <v>0.52208144796380096</v>
      </c>
    </row>
    <row r="108" spans="1:5" x14ac:dyDescent="0.25">
      <c r="A108" t="s">
        <v>30</v>
      </c>
      <c r="B108" t="s">
        <v>8</v>
      </c>
      <c r="C108" s="3">
        <v>6.6796935573358898</v>
      </c>
      <c r="D108" s="3">
        <v>4.0000000000000001E-3</v>
      </c>
      <c r="E108" s="4">
        <v>6.1016949152542299E-2</v>
      </c>
    </row>
    <row r="109" spans="1:5" x14ac:dyDescent="0.25">
      <c r="A109" t="s">
        <v>30</v>
      </c>
      <c r="B109" t="s">
        <v>9</v>
      </c>
      <c r="C109" s="3">
        <v>24.951463932442401</v>
      </c>
      <c r="D109" s="3">
        <v>2.0000000000000001E-4</v>
      </c>
      <c r="E109" s="4">
        <v>6.4285714285714198E-3</v>
      </c>
    </row>
    <row r="110" spans="1:5" x14ac:dyDescent="0.25">
      <c r="A110" t="s">
        <v>30</v>
      </c>
      <c r="B110" t="s">
        <v>10</v>
      </c>
      <c r="C110" s="3">
        <v>-0.411453837133399</v>
      </c>
      <c r="D110" s="3">
        <v>0.33760000000000001</v>
      </c>
      <c r="E110" s="4">
        <v>0.90428571428571403</v>
      </c>
    </row>
    <row r="111" spans="1:5" x14ac:dyDescent="0.25">
      <c r="A111" t="s">
        <v>30</v>
      </c>
      <c r="B111" t="s">
        <v>11</v>
      </c>
      <c r="C111" s="3">
        <v>0.84364811457781397</v>
      </c>
      <c r="D111" s="3">
        <v>0.58540000000000003</v>
      </c>
      <c r="E111" s="4">
        <v>1</v>
      </c>
    </row>
    <row r="112" spans="1:5" x14ac:dyDescent="0.25">
      <c r="A112" t="s">
        <v>30</v>
      </c>
      <c r="B112" t="s">
        <v>12</v>
      </c>
      <c r="C112" s="3">
        <v>1.91525748262608</v>
      </c>
      <c r="D112" s="3">
        <v>0.1976</v>
      </c>
      <c r="E112" s="4">
        <v>0.66924812030075098</v>
      </c>
    </row>
    <row r="113" spans="1:5" x14ac:dyDescent="0.25">
      <c r="A113" t="s">
        <v>30</v>
      </c>
      <c r="B113" t="s">
        <v>13</v>
      </c>
      <c r="C113" s="3">
        <v>-9.2026757703213294E-2</v>
      </c>
      <c r="D113" s="3">
        <v>0.63380000000000003</v>
      </c>
      <c r="E113" s="4">
        <v>1</v>
      </c>
    </row>
    <row r="114" spans="1:5" x14ac:dyDescent="0.25">
      <c r="A114" t="s">
        <v>30</v>
      </c>
      <c r="B114" t="s">
        <v>14</v>
      </c>
      <c r="C114" s="3">
        <v>0.42048356746766602</v>
      </c>
      <c r="D114" s="3">
        <v>7.3999999999999996E-2</v>
      </c>
      <c r="E114" s="4">
        <v>0.409390243902439</v>
      </c>
    </row>
    <row r="115" spans="1:5" x14ac:dyDescent="0.25">
      <c r="A115" t="s">
        <v>30</v>
      </c>
      <c r="B115" t="s">
        <v>15</v>
      </c>
      <c r="C115" s="3">
        <v>-0.39319630698428798</v>
      </c>
      <c r="D115" s="3">
        <v>0.45479999999999998</v>
      </c>
      <c r="E115" s="4">
        <v>0.98614285714285699</v>
      </c>
    </row>
    <row r="116" spans="1:5" x14ac:dyDescent="0.25">
      <c r="A116" t="s">
        <v>30</v>
      </c>
      <c r="B116" t="s">
        <v>16</v>
      </c>
      <c r="C116" s="3">
        <v>-0.62630849318168902</v>
      </c>
      <c r="D116" s="3">
        <v>0.21199999999999999</v>
      </c>
      <c r="E116" s="4">
        <v>0.70147058823529396</v>
      </c>
    </row>
    <row r="117" spans="1:5" x14ac:dyDescent="0.25">
      <c r="A117" t="s">
        <v>30</v>
      </c>
      <c r="B117" t="s">
        <v>17</v>
      </c>
      <c r="C117" s="3">
        <v>-1.66291511478503E-2</v>
      </c>
      <c r="D117" s="3">
        <v>0.873</v>
      </c>
      <c r="E117" s="4">
        <v>1</v>
      </c>
    </row>
    <row r="118" spans="1:5" x14ac:dyDescent="0.25">
      <c r="A118" t="s">
        <v>30</v>
      </c>
      <c r="B118" t="s">
        <v>18</v>
      </c>
      <c r="C118" s="3">
        <v>-0.28123738887469302</v>
      </c>
      <c r="D118" s="3">
        <v>0.68720000000000003</v>
      </c>
      <c r="E118" s="4">
        <v>1</v>
      </c>
    </row>
    <row r="119" spans="1:5" x14ac:dyDescent="0.25">
      <c r="A119" t="s">
        <v>30</v>
      </c>
      <c r="B119" t="s">
        <v>19</v>
      </c>
      <c r="C119" s="3">
        <v>-8.4364410242868906E-2</v>
      </c>
      <c r="D119" s="3">
        <v>0.59660000000000002</v>
      </c>
      <c r="E119" s="4">
        <v>1</v>
      </c>
    </row>
    <row r="120" spans="1:5" x14ac:dyDescent="0.25">
      <c r="A120" t="s">
        <v>30</v>
      </c>
      <c r="B120" t="s">
        <v>20</v>
      </c>
      <c r="C120" s="3">
        <v>-1.0019992832757999E-3</v>
      </c>
      <c r="D120" s="3">
        <v>1</v>
      </c>
      <c r="E120" s="4">
        <v>1</v>
      </c>
    </row>
    <row r="121" spans="1:5" x14ac:dyDescent="0.25">
      <c r="A121" t="s">
        <v>30</v>
      </c>
      <c r="B121" t="s">
        <v>21</v>
      </c>
      <c r="C121" s="3">
        <v>0.34365588279773202</v>
      </c>
      <c r="D121" s="3">
        <v>0.22539999999999999</v>
      </c>
      <c r="E121" s="4">
        <v>0.72449999999999903</v>
      </c>
    </row>
    <row r="122" spans="1:5" x14ac:dyDescent="0.25">
      <c r="A122" t="s">
        <v>30</v>
      </c>
      <c r="B122" t="s">
        <v>22</v>
      </c>
      <c r="C122" s="3">
        <v>1.2010248947837201</v>
      </c>
      <c r="D122" s="3">
        <v>0.1082</v>
      </c>
      <c r="E122" s="4">
        <v>0.479704433497536</v>
      </c>
    </row>
    <row r="123" spans="1:5" x14ac:dyDescent="0.25">
      <c r="A123" t="s">
        <v>30</v>
      </c>
      <c r="B123" t="s">
        <v>23</v>
      </c>
      <c r="C123" s="3">
        <v>-2.67396279321249E-2</v>
      </c>
      <c r="D123" s="3">
        <v>0.82220000000000004</v>
      </c>
      <c r="E123" s="4">
        <v>1</v>
      </c>
    </row>
    <row r="124" spans="1:5" x14ac:dyDescent="0.25">
      <c r="A124" t="s">
        <v>30</v>
      </c>
      <c r="B124" t="s">
        <v>24</v>
      </c>
      <c r="C124" s="3">
        <v>0</v>
      </c>
      <c r="D124" s="3">
        <v>1</v>
      </c>
      <c r="E124" s="4">
        <v>1</v>
      </c>
    </row>
    <row r="125" spans="1:5" x14ac:dyDescent="0.25">
      <c r="A125" t="s">
        <v>30</v>
      </c>
      <c r="B125" t="s">
        <v>25</v>
      </c>
      <c r="C125" s="3">
        <v>-0.12576073357349801</v>
      </c>
      <c r="D125" s="3">
        <v>0.79859999999999998</v>
      </c>
      <c r="E125" s="4">
        <v>1</v>
      </c>
    </row>
    <row r="126" spans="1:5" x14ac:dyDescent="0.25">
      <c r="A126" t="s">
        <v>30</v>
      </c>
      <c r="B126" t="s">
        <v>26</v>
      </c>
      <c r="C126" s="3">
        <v>0</v>
      </c>
      <c r="D126" s="3">
        <v>1</v>
      </c>
      <c r="E126" s="4">
        <v>1</v>
      </c>
    </row>
    <row r="127" spans="1:5" x14ac:dyDescent="0.25">
      <c r="A127" t="s">
        <v>31</v>
      </c>
      <c r="B127" t="s">
        <v>2</v>
      </c>
      <c r="C127" s="3">
        <v>4.5930843095623999</v>
      </c>
      <c r="D127" s="3">
        <v>0.13719999999999999</v>
      </c>
      <c r="E127" s="4">
        <v>0.54394736842105196</v>
      </c>
    </row>
    <row r="128" spans="1:5" x14ac:dyDescent="0.25">
      <c r="A128" t="s">
        <v>31</v>
      </c>
      <c r="B128" t="s">
        <v>3</v>
      </c>
      <c r="C128" s="3">
        <v>0.74892101252269505</v>
      </c>
      <c r="D128" s="3">
        <v>0.67420000000000002</v>
      </c>
      <c r="E128" s="4">
        <v>1</v>
      </c>
    </row>
    <row r="129" spans="1:5" x14ac:dyDescent="0.25">
      <c r="A129" t="s">
        <v>31</v>
      </c>
      <c r="B129" t="s">
        <v>4</v>
      </c>
      <c r="C129" s="3">
        <v>0.289595340798465</v>
      </c>
      <c r="D129" s="3">
        <v>0.88380000000000003</v>
      </c>
      <c r="E129" s="4">
        <v>1</v>
      </c>
    </row>
    <row r="130" spans="1:5" x14ac:dyDescent="0.25">
      <c r="A130" t="s">
        <v>31</v>
      </c>
      <c r="B130" t="s">
        <v>5</v>
      </c>
      <c r="C130" s="3">
        <v>-1.7997661185467799</v>
      </c>
      <c r="D130" s="3">
        <v>7.2800000000000004E-2</v>
      </c>
      <c r="E130" s="4">
        <v>0.409390243902439</v>
      </c>
    </row>
    <row r="131" spans="1:5" x14ac:dyDescent="0.25">
      <c r="A131" t="s">
        <v>31</v>
      </c>
      <c r="B131" t="s">
        <v>6</v>
      </c>
      <c r="C131" s="3">
        <v>3.4804524843389801</v>
      </c>
      <c r="D131" s="3">
        <v>4.4999999999999998E-2</v>
      </c>
      <c r="E131" s="4">
        <v>0.29779411764705799</v>
      </c>
    </row>
    <row r="132" spans="1:5" x14ac:dyDescent="0.25">
      <c r="A132" t="s">
        <v>31</v>
      </c>
      <c r="B132" t="s">
        <v>7</v>
      </c>
      <c r="C132" s="3">
        <v>-1.3591541525928701</v>
      </c>
      <c r="D132" s="3">
        <v>0.23760000000000001</v>
      </c>
      <c r="E132" s="4">
        <v>0.744290657439446</v>
      </c>
    </row>
    <row r="133" spans="1:5" x14ac:dyDescent="0.25">
      <c r="A133" t="s">
        <v>31</v>
      </c>
      <c r="B133" t="s">
        <v>8</v>
      </c>
      <c r="C133" s="3">
        <v>3.6591470982020899</v>
      </c>
      <c r="D133" s="3">
        <v>4.1000000000000002E-2</v>
      </c>
      <c r="E133" s="4">
        <v>0.29076923076923</v>
      </c>
    </row>
    <row r="134" spans="1:5" x14ac:dyDescent="0.25">
      <c r="A134" t="s">
        <v>31</v>
      </c>
      <c r="B134" t="s">
        <v>9</v>
      </c>
      <c r="C134" s="3">
        <v>18.1535898758023</v>
      </c>
      <c r="D134" s="3">
        <v>3.0000000000000001E-3</v>
      </c>
      <c r="E134" s="4">
        <v>5.3333333333333302E-2</v>
      </c>
    </row>
    <row r="135" spans="1:5" x14ac:dyDescent="0.25">
      <c r="A135" t="s">
        <v>31</v>
      </c>
      <c r="B135" t="s">
        <v>10</v>
      </c>
      <c r="C135" s="3">
        <v>-0.31260475962450202</v>
      </c>
      <c r="D135" s="3">
        <v>0.16800000000000001</v>
      </c>
      <c r="E135" s="4">
        <v>0.60967741935483799</v>
      </c>
    </row>
    <row r="136" spans="1:5" x14ac:dyDescent="0.25">
      <c r="A136" t="s">
        <v>31</v>
      </c>
      <c r="B136" t="s">
        <v>11</v>
      </c>
      <c r="C136" s="3">
        <v>1.3722095942408199</v>
      </c>
      <c r="D136" s="3">
        <v>0.15939999999999999</v>
      </c>
      <c r="E136" s="4">
        <v>0.59429752066115704</v>
      </c>
    </row>
    <row r="137" spans="1:5" x14ac:dyDescent="0.25">
      <c r="A137" t="s">
        <v>31</v>
      </c>
      <c r="B137" t="s">
        <v>12</v>
      </c>
      <c r="C137" s="3">
        <v>-1.8768433166848499</v>
      </c>
      <c r="D137" s="3">
        <v>0.21940000000000001</v>
      </c>
      <c r="E137" s="4">
        <v>0.71028776978417196</v>
      </c>
    </row>
    <row r="138" spans="1:5" x14ac:dyDescent="0.25">
      <c r="A138" t="s">
        <v>31</v>
      </c>
      <c r="B138" t="s">
        <v>13</v>
      </c>
      <c r="C138" s="3">
        <v>-9.2325901903830707E-2</v>
      </c>
      <c r="D138" s="3">
        <v>0.63580000000000003</v>
      </c>
      <c r="E138" s="4">
        <v>1</v>
      </c>
    </row>
    <row r="139" spans="1:5" x14ac:dyDescent="0.25">
      <c r="A139" t="s">
        <v>31</v>
      </c>
      <c r="B139" t="s">
        <v>14</v>
      </c>
      <c r="C139" s="3">
        <v>-3.59880110368649E-2</v>
      </c>
      <c r="D139" s="3">
        <v>0.94899999999999995</v>
      </c>
      <c r="E139" s="4">
        <v>1</v>
      </c>
    </row>
    <row r="140" spans="1:5" x14ac:dyDescent="0.25">
      <c r="A140" t="s">
        <v>31</v>
      </c>
      <c r="B140" t="s">
        <v>15</v>
      </c>
      <c r="C140" s="3">
        <v>-0.74467968436158405</v>
      </c>
      <c r="D140" s="3">
        <v>0.51419999999999999</v>
      </c>
      <c r="E140" s="4">
        <v>1</v>
      </c>
    </row>
    <row r="141" spans="1:5" x14ac:dyDescent="0.25">
      <c r="A141" t="s">
        <v>31</v>
      </c>
      <c r="B141" t="s">
        <v>16</v>
      </c>
      <c r="C141" s="3">
        <v>-2.3091630106611399E-2</v>
      </c>
      <c r="D141" s="3">
        <v>0.99980000000000002</v>
      </c>
      <c r="E141" s="4">
        <v>1</v>
      </c>
    </row>
    <row r="142" spans="1:5" x14ac:dyDescent="0.25">
      <c r="A142" t="s">
        <v>31</v>
      </c>
      <c r="B142" t="s">
        <v>17</v>
      </c>
      <c r="C142" s="3">
        <v>0</v>
      </c>
      <c r="D142" s="3">
        <v>1</v>
      </c>
      <c r="E142" s="4">
        <v>1</v>
      </c>
    </row>
    <row r="143" spans="1:5" x14ac:dyDescent="0.25">
      <c r="A143" t="s">
        <v>31</v>
      </c>
      <c r="B143" t="s">
        <v>18</v>
      </c>
      <c r="C143" s="3">
        <v>-0.28091382620684202</v>
      </c>
      <c r="D143" s="3">
        <v>0.66080000000000005</v>
      </c>
      <c r="E143" s="4">
        <v>1</v>
      </c>
    </row>
    <row r="144" spans="1:5" x14ac:dyDescent="0.25">
      <c r="A144" t="s">
        <v>31</v>
      </c>
      <c r="B144" t="s">
        <v>19</v>
      </c>
      <c r="C144" s="3">
        <v>4.5037154372764801E-2</v>
      </c>
      <c r="D144" s="3">
        <v>0.65339999999999998</v>
      </c>
      <c r="E144" s="4">
        <v>1</v>
      </c>
    </row>
    <row r="145" spans="1:5" x14ac:dyDescent="0.25">
      <c r="A145" t="s">
        <v>31</v>
      </c>
      <c r="B145" t="s">
        <v>20</v>
      </c>
      <c r="C145" s="3">
        <v>-2.01467872170259E-2</v>
      </c>
      <c r="D145" s="3">
        <v>0.90500000000000003</v>
      </c>
      <c r="E145" s="4">
        <v>1</v>
      </c>
    </row>
    <row r="146" spans="1:5" x14ac:dyDescent="0.25">
      <c r="A146" t="s">
        <v>31</v>
      </c>
      <c r="B146" t="s">
        <v>21</v>
      </c>
      <c r="C146" s="3">
        <v>0.58563059471406598</v>
      </c>
      <c r="D146" s="3">
        <v>0.12620000000000001</v>
      </c>
      <c r="E146" s="4">
        <v>0.52208144796380096</v>
      </c>
    </row>
    <row r="147" spans="1:5" x14ac:dyDescent="0.25">
      <c r="A147" t="s">
        <v>31</v>
      </c>
      <c r="B147" t="s">
        <v>22</v>
      </c>
      <c r="C147" s="3">
        <v>0.56795968345569103</v>
      </c>
      <c r="D147" s="3">
        <v>0.10879999999999999</v>
      </c>
      <c r="E147" s="4">
        <v>0.48</v>
      </c>
    </row>
    <row r="148" spans="1:5" x14ac:dyDescent="0.25">
      <c r="A148" t="s">
        <v>31</v>
      </c>
      <c r="B148" t="s">
        <v>23</v>
      </c>
      <c r="C148" s="3">
        <v>0.30863301169338803</v>
      </c>
      <c r="D148" s="3">
        <v>0.62639999999999996</v>
      </c>
      <c r="E148" s="4">
        <v>1</v>
      </c>
    </row>
    <row r="149" spans="1:5" x14ac:dyDescent="0.25">
      <c r="A149" t="s">
        <v>31</v>
      </c>
      <c r="B149" t="s">
        <v>24</v>
      </c>
      <c r="C149" s="3">
        <v>-8.0262200687184093E-2</v>
      </c>
      <c r="D149" s="3">
        <v>0.89680000000000004</v>
      </c>
      <c r="E149" s="4">
        <v>1</v>
      </c>
    </row>
    <row r="150" spans="1:5" x14ac:dyDescent="0.25">
      <c r="A150" t="s">
        <v>31</v>
      </c>
      <c r="B150" t="s">
        <v>25</v>
      </c>
      <c r="C150" s="3">
        <v>1.0754660234037801</v>
      </c>
      <c r="D150" s="3">
        <v>5.6800000000000003E-2</v>
      </c>
      <c r="E150" s="4">
        <v>0.36124999999999902</v>
      </c>
    </row>
    <row r="151" spans="1:5" x14ac:dyDescent="0.25">
      <c r="A151" t="s">
        <v>31</v>
      </c>
      <c r="B151" t="s">
        <v>26</v>
      </c>
      <c r="C151" s="3">
        <v>0</v>
      </c>
      <c r="D151" s="3">
        <v>1</v>
      </c>
      <c r="E151" s="4">
        <v>1</v>
      </c>
    </row>
    <row r="152" spans="1:5" x14ac:dyDescent="0.25">
      <c r="A152" t="s">
        <v>32</v>
      </c>
      <c r="B152" t="s">
        <v>2</v>
      </c>
      <c r="C152" s="3">
        <v>0.936962636346097</v>
      </c>
      <c r="D152" s="3">
        <v>0.82040000000000002</v>
      </c>
      <c r="E152" s="4">
        <v>1</v>
      </c>
    </row>
    <row r="153" spans="1:5" x14ac:dyDescent="0.25">
      <c r="A153" t="s">
        <v>32</v>
      </c>
      <c r="B153" t="s">
        <v>3</v>
      </c>
      <c r="C153" s="3">
        <v>1.09497066828138</v>
      </c>
      <c r="D153" s="3">
        <v>0.57440000000000002</v>
      </c>
      <c r="E153" s="4">
        <v>1</v>
      </c>
    </row>
    <row r="154" spans="1:5" x14ac:dyDescent="0.25">
      <c r="A154" t="s">
        <v>32</v>
      </c>
      <c r="B154" t="s">
        <v>4</v>
      </c>
      <c r="C154" s="3">
        <v>1.8583595599393099</v>
      </c>
      <c r="D154" s="3">
        <v>0.46899999999999997</v>
      </c>
      <c r="E154" s="4">
        <v>0.98936768149882903</v>
      </c>
    </row>
    <row r="155" spans="1:5" x14ac:dyDescent="0.25">
      <c r="A155" t="s">
        <v>32</v>
      </c>
      <c r="B155" t="s">
        <v>5</v>
      </c>
      <c r="C155" s="3">
        <v>0.80997988913079799</v>
      </c>
      <c r="D155" s="3">
        <v>0.2072</v>
      </c>
      <c r="E155" s="4">
        <v>0.69066666666666598</v>
      </c>
    </row>
    <row r="156" spans="1:5" x14ac:dyDescent="0.25">
      <c r="A156" t="s">
        <v>32</v>
      </c>
      <c r="B156" t="s">
        <v>6</v>
      </c>
      <c r="C156" s="3">
        <v>7.8643519849502601</v>
      </c>
      <c r="D156" s="3">
        <v>2.5999999999999999E-3</v>
      </c>
      <c r="E156" s="4">
        <v>4.97872340425531E-2</v>
      </c>
    </row>
    <row r="157" spans="1:5" x14ac:dyDescent="0.25">
      <c r="A157" t="s">
        <v>32</v>
      </c>
      <c r="B157" t="s">
        <v>7</v>
      </c>
      <c r="C157" s="3">
        <v>-0.25232753725974</v>
      </c>
      <c r="D157" s="3">
        <v>0.876</v>
      </c>
      <c r="E157" s="4">
        <v>1</v>
      </c>
    </row>
    <row r="158" spans="1:5" x14ac:dyDescent="0.25">
      <c r="A158" t="s">
        <v>32</v>
      </c>
      <c r="B158" t="s">
        <v>8</v>
      </c>
      <c r="C158" s="3">
        <v>7.1759342194579898E-2</v>
      </c>
      <c r="D158" s="3">
        <v>0.96860000000000002</v>
      </c>
      <c r="E158" s="4">
        <v>1</v>
      </c>
    </row>
    <row r="159" spans="1:5" x14ac:dyDescent="0.25">
      <c r="A159" t="s">
        <v>32</v>
      </c>
      <c r="B159" t="s">
        <v>9</v>
      </c>
      <c r="C159" s="3">
        <v>7.9509376141777599</v>
      </c>
      <c r="D159" s="3">
        <v>8.8200000000000001E-2</v>
      </c>
      <c r="E159" s="4">
        <v>0.441</v>
      </c>
    </row>
    <row r="160" spans="1:5" x14ac:dyDescent="0.25">
      <c r="A160" t="s">
        <v>32</v>
      </c>
      <c r="B160" t="s">
        <v>10</v>
      </c>
      <c r="C160" s="3">
        <v>0.12182534048424</v>
      </c>
      <c r="D160" s="3">
        <v>0.63939999999999997</v>
      </c>
      <c r="E160" s="4">
        <v>1</v>
      </c>
    </row>
    <row r="161" spans="1:5" x14ac:dyDescent="0.25">
      <c r="A161" t="s">
        <v>32</v>
      </c>
      <c r="B161" t="s">
        <v>11</v>
      </c>
      <c r="C161" s="3">
        <v>-0.47877464079042797</v>
      </c>
      <c r="D161" s="3">
        <v>0.24859999999999999</v>
      </c>
      <c r="E161" s="4">
        <v>0.76027118644067704</v>
      </c>
    </row>
    <row r="162" spans="1:5" x14ac:dyDescent="0.25">
      <c r="A162" t="s">
        <v>32</v>
      </c>
      <c r="B162" t="s">
        <v>12</v>
      </c>
      <c r="C162" s="3">
        <v>1.68738194630301</v>
      </c>
      <c r="D162" s="3">
        <v>0.25319999999999998</v>
      </c>
      <c r="E162" s="4">
        <v>0.767272727272727</v>
      </c>
    </row>
    <row r="163" spans="1:5" x14ac:dyDescent="0.25">
      <c r="A163" t="s">
        <v>32</v>
      </c>
      <c r="B163" t="s">
        <v>13</v>
      </c>
      <c r="C163" s="3">
        <v>-0.171283452748379</v>
      </c>
      <c r="D163" s="3">
        <v>0.5242</v>
      </c>
      <c r="E163" s="4">
        <v>1</v>
      </c>
    </row>
    <row r="164" spans="1:5" x14ac:dyDescent="0.25">
      <c r="A164" t="s">
        <v>32</v>
      </c>
      <c r="B164" t="s">
        <v>14</v>
      </c>
      <c r="C164" s="3">
        <v>3.8402801115681502</v>
      </c>
      <c r="D164" s="3">
        <v>5.5999999999999999E-3</v>
      </c>
      <c r="E164" s="4">
        <v>7.3043478260869502E-2</v>
      </c>
    </row>
    <row r="165" spans="1:5" x14ac:dyDescent="0.25">
      <c r="A165" t="s">
        <v>32</v>
      </c>
      <c r="B165" t="s">
        <v>15</v>
      </c>
      <c r="C165" s="3">
        <v>-0.10326860976513499</v>
      </c>
      <c r="D165" s="3">
        <v>0.49980000000000002</v>
      </c>
      <c r="E165" s="4">
        <v>1</v>
      </c>
    </row>
    <row r="166" spans="1:5" x14ac:dyDescent="0.25">
      <c r="A166" t="s">
        <v>32</v>
      </c>
      <c r="B166" t="s">
        <v>16</v>
      </c>
      <c r="C166" s="3">
        <v>-0.190572129859683</v>
      </c>
      <c r="D166" s="3">
        <v>0.38159999999999999</v>
      </c>
      <c r="E166" s="4">
        <v>0.95399999999999996</v>
      </c>
    </row>
    <row r="167" spans="1:5" x14ac:dyDescent="0.25">
      <c r="A167" t="s">
        <v>32</v>
      </c>
      <c r="B167" t="s">
        <v>17</v>
      </c>
      <c r="C167" s="3">
        <v>-7.6917309342307505E-2</v>
      </c>
      <c r="D167" s="3">
        <v>0.58160000000000001</v>
      </c>
      <c r="E167" s="4">
        <v>1</v>
      </c>
    </row>
    <row r="168" spans="1:5" x14ac:dyDescent="0.25">
      <c r="A168" t="s">
        <v>32</v>
      </c>
      <c r="B168" t="s">
        <v>18</v>
      </c>
      <c r="C168" s="3">
        <v>0.45079069917863401</v>
      </c>
      <c r="D168" s="3">
        <v>0.56140000000000001</v>
      </c>
      <c r="E168" s="4">
        <v>1</v>
      </c>
    </row>
    <row r="169" spans="1:5" x14ac:dyDescent="0.25">
      <c r="A169" t="s">
        <v>32</v>
      </c>
      <c r="B169" t="s">
        <v>19</v>
      </c>
      <c r="C169" s="3">
        <v>-0.109460769699328</v>
      </c>
      <c r="D169" s="3">
        <v>0.40920000000000001</v>
      </c>
      <c r="E169" s="4">
        <v>0.96408376963350695</v>
      </c>
    </row>
    <row r="170" spans="1:5" x14ac:dyDescent="0.25">
      <c r="A170" t="s">
        <v>32</v>
      </c>
      <c r="B170" t="s">
        <v>20</v>
      </c>
      <c r="C170" s="3">
        <v>0</v>
      </c>
      <c r="D170" s="3">
        <v>1</v>
      </c>
      <c r="E170" s="4">
        <v>1</v>
      </c>
    </row>
    <row r="171" spans="1:5" x14ac:dyDescent="0.25">
      <c r="A171" t="s">
        <v>32</v>
      </c>
      <c r="B171" t="s">
        <v>21</v>
      </c>
      <c r="C171" s="3">
        <v>0.99173892602545599</v>
      </c>
      <c r="D171" s="3">
        <v>8.7599999999999997E-2</v>
      </c>
      <c r="E171" s="4">
        <v>0.441</v>
      </c>
    </row>
    <row r="172" spans="1:5" x14ac:dyDescent="0.25">
      <c r="A172" t="s">
        <v>32</v>
      </c>
      <c r="B172" t="s">
        <v>22</v>
      </c>
      <c r="C172" s="3">
        <v>1.1321635757620701</v>
      </c>
      <c r="D172" s="3">
        <v>7.6E-3</v>
      </c>
      <c r="E172" s="4">
        <v>8.7692307692307694E-2</v>
      </c>
    </row>
    <row r="173" spans="1:5" x14ac:dyDescent="0.25">
      <c r="A173" t="s">
        <v>32</v>
      </c>
      <c r="B173" t="s">
        <v>23</v>
      </c>
      <c r="C173" s="3">
        <v>-7.4085874939585405E-2</v>
      </c>
      <c r="D173" s="3">
        <v>0.94199999999999995</v>
      </c>
      <c r="E173" s="4">
        <v>1</v>
      </c>
    </row>
    <row r="174" spans="1:5" x14ac:dyDescent="0.25">
      <c r="A174" t="s">
        <v>32</v>
      </c>
      <c r="B174" t="s">
        <v>24</v>
      </c>
      <c r="C174" s="3">
        <v>0</v>
      </c>
      <c r="D174" s="3">
        <v>1</v>
      </c>
      <c r="E174" s="4">
        <v>1</v>
      </c>
    </row>
    <row r="175" spans="1:5" x14ac:dyDescent="0.25">
      <c r="A175" t="s">
        <v>32</v>
      </c>
      <c r="B175" t="s">
        <v>25</v>
      </c>
      <c r="C175" s="3">
        <v>-0.83568440875456595</v>
      </c>
      <c r="D175" s="3">
        <v>0.90639999999999998</v>
      </c>
      <c r="E175" s="4">
        <v>1</v>
      </c>
    </row>
    <row r="176" spans="1:5" x14ac:dyDescent="0.25">
      <c r="A176" t="s">
        <v>32</v>
      </c>
      <c r="B176" t="s">
        <v>26</v>
      </c>
      <c r="C176" s="3">
        <v>0</v>
      </c>
      <c r="D176" s="3">
        <v>1</v>
      </c>
      <c r="E176" s="4">
        <v>1</v>
      </c>
    </row>
    <row r="177" spans="1:5" x14ac:dyDescent="0.25">
      <c r="A177" t="s">
        <v>33</v>
      </c>
      <c r="B177" t="s">
        <v>2</v>
      </c>
      <c r="C177" s="3">
        <v>4.6224143308807397</v>
      </c>
      <c r="D177" s="3">
        <v>0.1072</v>
      </c>
      <c r="E177" s="4">
        <v>0.479704433497536</v>
      </c>
    </row>
    <row r="178" spans="1:5" x14ac:dyDescent="0.25">
      <c r="A178" t="s">
        <v>33</v>
      </c>
      <c r="B178" t="s">
        <v>3</v>
      </c>
      <c r="C178" s="3">
        <v>2.3403681101872298</v>
      </c>
      <c r="D178" s="3">
        <v>0.22359999999999999</v>
      </c>
      <c r="E178" s="4">
        <v>0.72129032258064496</v>
      </c>
    </row>
    <row r="179" spans="1:5" x14ac:dyDescent="0.25">
      <c r="A179" t="s">
        <v>33</v>
      </c>
      <c r="B179" t="s">
        <v>4</v>
      </c>
      <c r="C179" s="3">
        <v>4.3710576254863103</v>
      </c>
      <c r="D179" s="3">
        <v>5.7200000000000001E-2</v>
      </c>
      <c r="E179" s="4">
        <v>0.36124999999999902</v>
      </c>
    </row>
    <row r="180" spans="1:5" x14ac:dyDescent="0.25">
      <c r="A180" t="s">
        <v>33</v>
      </c>
      <c r="B180" t="s">
        <v>5</v>
      </c>
      <c r="C180" s="3">
        <v>0.48276260786394898</v>
      </c>
      <c r="D180" s="3">
        <v>0.60880000000000001</v>
      </c>
      <c r="E180" s="4">
        <v>1</v>
      </c>
    </row>
    <row r="181" spans="1:5" x14ac:dyDescent="0.25">
      <c r="A181" t="s">
        <v>33</v>
      </c>
      <c r="B181" t="s">
        <v>6</v>
      </c>
      <c r="C181" s="3">
        <v>12.0592561770472</v>
      </c>
      <c r="D181" s="3">
        <v>4.0000000000000002E-4</v>
      </c>
      <c r="E181" s="4">
        <v>0.01</v>
      </c>
    </row>
    <row r="182" spans="1:5" x14ac:dyDescent="0.25">
      <c r="A182" t="s">
        <v>33</v>
      </c>
      <c r="B182" t="s">
        <v>7</v>
      </c>
      <c r="C182" s="3">
        <v>-0.44217515488606501</v>
      </c>
      <c r="D182" s="3">
        <v>0.80059999999999998</v>
      </c>
      <c r="E182" s="4">
        <v>1</v>
      </c>
    </row>
    <row r="183" spans="1:5" x14ac:dyDescent="0.25">
      <c r="A183" t="s">
        <v>33</v>
      </c>
      <c r="B183" t="s">
        <v>8</v>
      </c>
      <c r="C183" s="3">
        <v>4.8362470353975704</v>
      </c>
      <c r="D183" s="3">
        <v>4.1000000000000002E-2</v>
      </c>
      <c r="E183" s="4">
        <v>0.29076923076923</v>
      </c>
    </row>
    <row r="184" spans="1:5" x14ac:dyDescent="0.25">
      <c r="A184" t="s">
        <v>33</v>
      </c>
      <c r="B184" t="s">
        <v>9</v>
      </c>
      <c r="C184" s="3">
        <v>19.2326033915663</v>
      </c>
      <c r="D184" s="3">
        <v>8.0000000000000004E-4</v>
      </c>
      <c r="E184" s="4">
        <v>1.8461538461538401E-2</v>
      </c>
    </row>
    <row r="185" spans="1:5" x14ac:dyDescent="0.25">
      <c r="A185" t="s">
        <v>33</v>
      </c>
      <c r="B185" t="s">
        <v>10</v>
      </c>
      <c r="C185" s="3">
        <v>-0.19600591502416201</v>
      </c>
      <c r="D185" s="3">
        <v>0.34660000000000002</v>
      </c>
      <c r="E185" s="4">
        <v>0.92217008797653899</v>
      </c>
    </row>
    <row r="186" spans="1:5" x14ac:dyDescent="0.25">
      <c r="A186" t="s">
        <v>33</v>
      </c>
      <c r="B186" t="s">
        <v>11</v>
      </c>
      <c r="C186" s="3">
        <v>2.0382054353000498</v>
      </c>
      <c r="D186" s="3">
        <v>3.3399999999999999E-2</v>
      </c>
      <c r="E186" s="4">
        <v>0.254380165289256</v>
      </c>
    </row>
    <row r="187" spans="1:5" x14ac:dyDescent="0.25">
      <c r="A187" t="s">
        <v>33</v>
      </c>
      <c r="B187" t="s">
        <v>12</v>
      </c>
      <c r="C187" s="3">
        <v>-0.174932387562061</v>
      </c>
      <c r="D187" s="3">
        <v>0.9304</v>
      </c>
      <c r="E187" s="4">
        <v>1</v>
      </c>
    </row>
    <row r="188" spans="1:5" x14ac:dyDescent="0.25">
      <c r="A188" t="s">
        <v>33</v>
      </c>
      <c r="B188" t="s">
        <v>13</v>
      </c>
      <c r="C188" s="3">
        <v>-7.7811186255535306E-2</v>
      </c>
      <c r="D188" s="3">
        <v>0.84099999999999997</v>
      </c>
      <c r="E188" s="4">
        <v>1</v>
      </c>
    </row>
    <row r="189" spans="1:5" x14ac:dyDescent="0.25">
      <c r="A189" t="s">
        <v>33</v>
      </c>
      <c r="B189" t="s">
        <v>14</v>
      </c>
      <c r="C189" s="3">
        <v>-0.225083680303725</v>
      </c>
      <c r="D189" s="3">
        <v>0.94920000000000004</v>
      </c>
      <c r="E189" s="4">
        <v>1</v>
      </c>
    </row>
    <row r="190" spans="1:5" x14ac:dyDescent="0.25">
      <c r="A190" t="s">
        <v>33</v>
      </c>
      <c r="B190" t="s">
        <v>15</v>
      </c>
      <c r="C190" s="3">
        <v>-6.9703333255347305E-2</v>
      </c>
      <c r="D190" s="3">
        <v>0.70099999999999996</v>
      </c>
      <c r="E190" s="4">
        <v>1</v>
      </c>
    </row>
    <row r="191" spans="1:5" x14ac:dyDescent="0.25">
      <c r="A191" t="s">
        <v>33</v>
      </c>
      <c r="B191" t="s">
        <v>16</v>
      </c>
      <c r="C191" s="3">
        <v>-9.1969675823027706E-3</v>
      </c>
      <c r="D191" s="3">
        <v>1</v>
      </c>
      <c r="E191" s="4">
        <v>1</v>
      </c>
    </row>
    <row r="192" spans="1:5" x14ac:dyDescent="0.25">
      <c r="A192" t="s">
        <v>33</v>
      </c>
      <c r="B192" t="s">
        <v>17</v>
      </c>
      <c r="C192" s="3">
        <v>0</v>
      </c>
      <c r="D192" s="3">
        <v>1</v>
      </c>
      <c r="E192" s="4">
        <v>1</v>
      </c>
    </row>
    <row r="193" spans="1:5" x14ac:dyDescent="0.25">
      <c r="A193" t="s">
        <v>33</v>
      </c>
      <c r="B193" t="s">
        <v>18</v>
      </c>
      <c r="C193" s="3">
        <v>0.23331399091963101</v>
      </c>
      <c r="D193" s="3">
        <v>0.70499999999999996</v>
      </c>
      <c r="E193" s="4">
        <v>1</v>
      </c>
    </row>
    <row r="194" spans="1:5" x14ac:dyDescent="0.25">
      <c r="A194" t="s">
        <v>33</v>
      </c>
      <c r="B194" t="s">
        <v>19</v>
      </c>
      <c r="C194" s="3">
        <v>-0.18397968922317001</v>
      </c>
      <c r="D194" s="3">
        <v>0.38579999999999998</v>
      </c>
      <c r="E194" s="4">
        <v>0.95917127071823205</v>
      </c>
    </row>
    <row r="195" spans="1:5" x14ac:dyDescent="0.25">
      <c r="A195" t="s">
        <v>33</v>
      </c>
      <c r="B195" t="s">
        <v>20</v>
      </c>
      <c r="C195" s="3">
        <v>-2.1883135585084399E-2</v>
      </c>
      <c r="D195" s="3">
        <v>0.91100000000000003</v>
      </c>
      <c r="E195" s="4">
        <v>1</v>
      </c>
    </row>
    <row r="196" spans="1:5" x14ac:dyDescent="0.25">
      <c r="A196" t="s">
        <v>33</v>
      </c>
      <c r="B196" t="s">
        <v>21</v>
      </c>
      <c r="C196" s="3">
        <v>-0.106685328675894</v>
      </c>
      <c r="D196" s="3">
        <v>0.89239999999999997</v>
      </c>
      <c r="E196" s="4">
        <v>1</v>
      </c>
    </row>
    <row r="197" spans="1:5" x14ac:dyDescent="0.25">
      <c r="A197" t="s">
        <v>33</v>
      </c>
      <c r="B197" t="s">
        <v>22</v>
      </c>
      <c r="C197" s="3">
        <v>-0.35071506422952398</v>
      </c>
      <c r="D197" s="3">
        <v>0.46860000000000002</v>
      </c>
      <c r="E197" s="4">
        <v>0.98936768149882903</v>
      </c>
    </row>
    <row r="198" spans="1:5" x14ac:dyDescent="0.25">
      <c r="A198" t="s">
        <v>33</v>
      </c>
      <c r="B198" t="s">
        <v>23</v>
      </c>
      <c r="C198" s="3">
        <v>0.43425751837133197</v>
      </c>
      <c r="D198" s="3">
        <v>0.1138</v>
      </c>
      <c r="E198" s="4">
        <v>0.49240384615384603</v>
      </c>
    </row>
    <row r="199" spans="1:5" x14ac:dyDescent="0.25">
      <c r="A199" t="s">
        <v>33</v>
      </c>
      <c r="B199" t="s">
        <v>24</v>
      </c>
      <c r="C199" s="3">
        <v>-1.02860821644175E-3</v>
      </c>
      <c r="D199" s="3">
        <v>1</v>
      </c>
      <c r="E199" s="4">
        <v>1</v>
      </c>
    </row>
    <row r="200" spans="1:5" x14ac:dyDescent="0.25">
      <c r="A200" t="s">
        <v>33</v>
      </c>
      <c r="B200" t="s">
        <v>25</v>
      </c>
      <c r="C200" s="3">
        <v>-0.27289303517770802</v>
      </c>
      <c r="D200" s="3">
        <v>1</v>
      </c>
      <c r="E200" s="4">
        <v>1</v>
      </c>
    </row>
    <row r="201" spans="1:5" x14ac:dyDescent="0.25">
      <c r="A201" t="s">
        <v>33</v>
      </c>
      <c r="B201" t="s">
        <v>26</v>
      </c>
      <c r="C201" s="3">
        <v>0</v>
      </c>
      <c r="D201" s="3">
        <v>1</v>
      </c>
      <c r="E201" s="4">
        <v>1</v>
      </c>
    </row>
    <row r="202" spans="1:5" x14ac:dyDescent="0.25">
      <c r="A202" t="s">
        <v>34</v>
      </c>
      <c r="B202" t="s">
        <v>2</v>
      </c>
      <c r="C202" s="3">
        <v>7.9640996225074199</v>
      </c>
      <c r="D202" s="3">
        <v>3.2000000000000002E-3</v>
      </c>
      <c r="E202" s="4">
        <v>5.3333333333333302E-2</v>
      </c>
    </row>
    <row r="203" spans="1:5" x14ac:dyDescent="0.25">
      <c r="A203" t="s">
        <v>34</v>
      </c>
      <c r="B203" t="s">
        <v>3</v>
      </c>
      <c r="C203" s="3">
        <v>3.6976684447730399</v>
      </c>
      <c r="D203" s="3">
        <v>2.1399999999999999E-2</v>
      </c>
      <c r="E203" s="4">
        <v>0.19454545454545399</v>
      </c>
    </row>
    <row r="204" spans="1:5" x14ac:dyDescent="0.25">
      <c r="A204" t="s">
        <v>34</v>
      </c>
      <c r="B204" t="s">
        <v>4</v>
      </c>
      <c r="C204" s="3">
        <v>0.89091249063320499</v>
      </c>
      <c r="D204" s="3">
        <v>0.59599999999999997</v>
      </c>
      <c r="E204" s="4">
        <v>1</v>
      </c>
    </row>
    <row r="205" spans="1:5" x14ac:dyDescent="0.25">
      <c r="A205" t="s">
        <v>34</v>
      </c>
      <c r="B205" t="s">
        <v>5</v>
      </c>
      <c r="C205" s="3">
        <v>-0.44953612083801803</v>
      </c>
      <c r="D205" s="3">
        <v>0.56740000000000002</v>
      </c>
      <c r="E205" s="4">
        <v>1</v>
      </c>
    </row>
    <row r="206" spans="1:5" x14ac:dyDescent="0.25">
      <c r="A206" t="s">
        <v>34</v>
      </c>
      <c r="B206" t="s">
        <v>6</v>
      </c>
      <c r="C206" s="3">
        <v>2.69442467068265</v>
      </c>
      <c r="D206" s="3">
        <v>3.4000000000000002E-2</v>
      </c>
      <c r="E206" s="4">
        <v>0.254380165289256</v>
      </c>
    </row>
    <row r="207" spans="1:5" x14ac:dyDescent="0.25">
      <c r="A207" t="s">
        <v>34</v>
      </c>
      <c r="B207" t="s">
        <v>7</v>
      </c>
      <c r="C207" s="3">
        <v>-0.43022825744825499</v>
      </c>
      <c r="D207" s="3">
        <v>0.73719999999999997</v>
      </c>
      <c r="E207" s="4">
        <v>1</v>
      </c>
    </row>
    <row r="208" spans="1:5" x14ac:dyDescent="0.25">
      <c r="A208" t="s">
        <v>34</v>
      </c>
      <c r="B208" t="s">
        <v>8</v>
      </c>
      <c r="C208" s="3">
        <v>1.0454500050726401</v>
      </c>
      <c r="D208" s="3">
        <v>0.54679999999999995</v>
      </c>
      <c r="E208" s="4">
        <v>1</v>
      </c>
    </row>
    <row r="209" spans="1:5" x14ac:dyDescent="0.25">
      <c r="A209" t="s">
        <v>34</v>
      </c>
      <c r="B209" t="s">
        <v>9</v>
      </c>
      <c r="C209" s="3">
        <v>10.7541897792551</v>
      </c>
      <c r="D209" s="3">
        <v>1.1599999999999999E-2</v>
      </c>
      <c r="E209" s="4">
        <v>0.117303370786516</v>
      </c>
    </row>
    <row r="210" spans="1:5" x14ac:dyDescent="0.25">
      <c r="A210" t="s">
        <v>34</v>
      </c>
      <c r="B210" t="s">
        <v>10</v>
      </c>
      <c r="C210" s="3">
        <v>-8.0467443113022299E-2</v>
      </c>
      <c r="D210" s="3">
        <v>0.75900000000000001</v>
      </c>
      <c r="E210" s="4">
        <v>1</v>
      </c>
    </row>
    <row r="211" spans="1:5" x14ac:dyDescent="0.25">
      <c r="A211" t="s">
        <v>34</v>
      </c>
      <c r="B211" t="s">
        <v>11</v>
      </c>
      <c r="C211" s="3">
        <v>-1.07319576599641</v>
      </c>
      <c r="D211" s="3">
        <v>0.17219999999999999</v>
      </c>
      <c r="E211" s="4">
        <v>0.62136000000000002</v>
      </c>
    </row>
    <row r="212" spans="1:5" x14ac:dyDescent="0.25">
      <c r="A212" t="s">
        <v>34</v>
      </c>
      <c r="B212" t="s">
        <v>12</v>
      </c>
      <c r="C212" s="3">
        <v>4.6016542762121704</v>
      </c>
      <c r="D212" s="3">
        <v>4.0000000000000001E-3</v>
      </c>
      <c r="E212" s="4">
        <v>6.1016949152542299E-2</v>
      </c>
    </row>
    <row r="213" spans="1:5" x14ac:dyDescent="0.25">
      <c r="A213" t="s">
        <v>34</v>
      </c>
      <c r="B213" t="s">
        <v>13</v>
      </c>
      <c r="C213" s="3">
        <v>-0.69379870595223103</v>
      </c>
      <c r="D213" s="3">
        <v>0.19420000000000001</v>
      </c>
      <c r="E213" s="4">
        <v>0.664562737642585</v>
      </c>
    </row>
    <row r="214" spans="1:5" x14ac:dyDescent="0.25">
      <c r="A214" t="s">
        <v>34</v>
      </c>
      <c r="B214" t="s">
        <v>14</v>
      </c>
      <c r="C214" s="3">
        <v>-0.28749199122001901</v>
      </c>
      <c r="D214" s="3">
        <v>0.39839999999999998</v>
      </c>
      <c r="E214" s="4">
        <v>0.96188976377952695</v>
      </c>
    </row>
    <row r="215" spans="1:5" x14ac:dyDescent="0.25">
      <c r="A215" t="s">
        <v>34</v>
      </c>
      <c r="B215" t="s">
        <v>15</v>
      </c>
      <c r="C215" s="3">
        <v>-0.327423752554933</v>
      </c>
      <c r="D215" s="3">
        <v>0.27779999999999999</v>
      </c>
      <c r="E215" s="4">
        <v>0.81029126213592195</v>
      </c>
    </row>
    <row r="216" spans="1:5" x14ac:dyDescent="0.25">
      <c r="A216" t="s">
        <v>34</v>
      </c>
      <c r="B216" t="s">
        <v>16</v>
      </c>
      <c r="C216" s="3">
        <v>-0.15479291411472201</v>
      </c>
      <c r="D216" s="3">
        <v>0.65559999999999996</v>
      </c>
      <c r="E216" s="4">
        <v>1</v>
      </c>
    </row>
    <row r="217" spans="1:5" x14ac:dyDescent="0.25">
      <c r="A217" t="s">
        <v>34</v>
      </c>
      <c r="B217" t="s">
        <v>17</v>
      </c>
      <c r="C217" s="3">
        <v>-2.0721017639329101E-2</v>
      </c>
      <c r="D217" s="3">
        <v>0.749</v>
      </c>
      <c r="E217" s="4">
        <v>1</v>
      </c>
    </row>
    <row r="218" spans="1:5" x14ac:dyDescent="0.25">
      <c r="A218" t="s">
        <v>34</v>
      </c>
      <c r="B218" t="s">
        <v>18</v>
      </c>
      <c r="C218" s="3">
        <v>0.35069012252418702</v>
      </c>
      <c r="D218" s="3">
        <v>0.50019999999999998</v>
      </c>
      <c r="E218" s="4">
        <v>1</v>
      </c>
    </row>
    <row r="219" spans="1:5" x14ac:dyDescent="0.25">
      <c r="A219" t="s">
        <v>34</v>
      </c>
      <c r="B219" t="s">
        <v>19</v>
      </c>
      <c r="C219" s="3">
        <v>-3.3701662816245197E-2</v>
      </c>
      <c r="D219" s="3">
        <v>0.85160000000000002</v>
      </c>
      <c r="E219" s="4">
        <v>1</v>
      </c>
    </row>
    <row r="220" spans="1:5" x14ac:dyDescent="0.25">
      <c r="A220" t="s">
        <v>34</v>
      </c>
      <c r="B220" t="s">
        <v>20</v>
      </c>
      <c r="C220" s="3">
        <v>-3.4841191969334699E-3</v>
      </c>
      <c r="D220" s="3">
        <v>1</v>
      </c>
      <c r="E220" s="4">
        <v>1</v>
      </c>
    </row>
    <row r="221" spans="1:5" x14ac:dyDescent="0.25">
      <c r="A221" t="s">
        <v>34</v>
      </c>
      <c r="B221" t="s">
        <v>21</v>
      </c>
      <c r="C221" s="3">
        <v>-0.23080724955494</v>
      </c>
      <c r="D221" s="3">
        <v>0.4536</v>
      </c>
      <c r="E221" s="4">
        <v>0.98614285714285699</v>
      </c>
    </row>
    <row r="222" spans="1:5" x14ac:dyDescent="0.25">
      <c r="A222" t="s">
        <v>34</v>
      </c>
      <c r="B222" t="s">
        <v>22</v>
      </c>
      <c r="C222" s="3">
        <v>-0.33439964134664801</v>
      </c>
      <c r="D222" s="3">
        <v>0.47799999999999998</v>
      </c>
      <c r="E222" s="4">
        <v>0.99353348729792101</v>
      </c>
    </row>
    <row r="223" spans="1:5" x14ac:dyDescent="0.25">
      <c r="A223" t="s">
        <v>34</v>
      </c>
      <c r="B223" t="s">
        <v>23</v>
      </c>
      <c r="C223" s="3">
        <v>-6.8055070780820306E-2</v>
      </c>
      <c r="D223" s="3">
        <v>0.55420000000000003</v>
      </c>
      <c r="E223" s="4">
        <v>1</v>
      </c>
    </row>
    <row r="224" spans="1:5" x14ac:dyDescent="0.25">
      <c r="A224" t="s">
        <v>34</v>
      </c>
      <c r="B224" t="s">
        <v>24</v>
      </c>
      <c r="C224" s="3">
        <v>0</v>
      </c>
      <c r="D224" s="3">
        <v>1</v>
      </c>
      <c r="E224" s="4">
        <v>1</v>
      </c>
    </row>
    <row r="225" spans="1:5" x14ac:dyDescent="0.25">
      <c r="A225" t="s">
        <v>34</v>
      </c>
      <c r="B225" t="s">
        <v>25</v>
      </c>
      <c r="C225" s="3">
        <v>0.35021669144136103</v>
      </c>
      <c r="D225" s="3">
        <v>0</v>
      </c>
      <c r="E225" s="4">
        <v>0</v>
      </c>
    </row>
    <row r="226" spans="1:5" x14ac:dyDescent="0.25">
      <c r="A226" t="s">
        <v>34</v>
      </c>
      <c r="B226" t="s">
        <v>26</v>
      </c>
      <c r="C226" s="3">
        <v>0</v>
      </c>
      <c r="D226" s="3">
        <v>1</v>
      </c>
      <c r="E226" s="4">
        <v>1</v>
      </c>
    </row>
    <row r="227" spans="1:5" x14ac:dyDescent="0.25">
      <c r="A227" t="s">
        <v>35</v>
      </c>
      <c r="B227" t="s">
        <v>2</v>
      </c>
      <c r="C227" s="3">
        <v>0.49285000362215198</v>
      </c>
      <c r="D227" s="3">
        <v>0.88800000000000001</v>
      </c>
      <c r="E227" s="4">
        <v>1</v>
      </c>
    </row>
    <row r="228" spans="1:5" x14ac:dyDescent="0.25">
      <c r="A228" t="s">
        <v>35</v>
      </c>
      <c r="B228" t="s">
        <v>3</v>
      </c>
      <c r="C228" s="3">
        <v>0.75273834317977195</v>
      </c>
      <c r="D228" s="3">
        <v>0.73660000000000003</v>
      </c>
      <c r="E228" s="4">
        <v>1</v>
      </c>
    </row>
    <row r="229" spans="1:5" x14ac:dyDescent="0.25">
      <c r="A229" t="s">
        <v>35</v>
      </c>
      <c r="B229" t="s">
        <v>4</v>
      </c>
      <c r="C229" s="3">
        <v>-3.0064733549806499</v>
      </c>
      <c r="D229" s="3">
        <v>0.23300000000000001</v>
      </c>
      <c r="E229" s="4">
        <v>0.73578947368420999</v>
      </c>
    </row>
    <row r="230" spans="1:5" x14ac:dyDescent="0.25">
      <c r="A230" t="s">
        <v>35</v>
      </c>
      <c r="B230" t="s">
        <v>5</v>
      </c>
      <c r="C230" s="3">
        <v>-1.20950648394894</v>
      </c>
      <c r="D230" s="3">
        <v>8.7800000000000003E-2</v>
      </c>
      <c r="E230" s="4">
        <v>0.441</v>
      </c>
    </row>
    <row r="231" spans="1:5" x14ac:dyDescent="0.25">
      <c r="A231" t="s">
        <v>35</v>
      </c>
      <c r="B231" t="s">
        <v>6</v>
      </c>
      <c r="C231" s="3">
        <v>2.8279205787888402</v>
      </c>
      <c r="D231" s="3">
        <v>8.5199999999999998E-2</v>
      </c>
      <c r="E231" s="4">
        <v>0.435681818181818</v>
      </c>
    </row>
    <row r="232" spans="1:5" x14ac:dyDescent="0.25">
      <c r="A232" t="s">
        <v>35</v>
      </c>
      <c r="B232" t="s">
        <v>7</v>
      </c>
      <c r="C232" s="3">
        <v>-1.3323477970795501</v>
      </c>
      <c r="D232" s="3">
        <v>0.44540000000000002</v>
      </c>
      <c r="E232" s="4">
        <v>0.98614285714285699</v>
      </c>
    </row>
    <row r="233" spans="1:5" x14ac:dyDescent="0.25">
      <c r="A233" t="s">
        <v>35</v>
      </c>
      <c r="B233" t="s">
        <v>8</v>
      </c>
      <c r="C233" s="3">
        <v>2.1084057442426598</v>
      </c>
      <c r="D233" s="3">
        <v>0.3372</v>
      </c>
      <c r="E233" s="4">
        <v>0.90428571428571403</v>
      </c>
    </row>
    <row r="234" spans="1:5" x14ac:dyDescent="0.25">
      <c r="A234" t="s">
        <v>35</v>
      </c>
      <c r="B234" t="s">
        <v>9</v>
      </c>
      <c r="C234" s="3">
        <v>16.762581708641299</v>
      </c>
      <c r="D234" s="3">
        <v>6.4000000000000003E-3</v>
      </c>
      <c r="E234" s="4">
        <v>7.9200000000000007E-2</v>
      </c>
    </row>
    <row r="235" spans="1:5" x14ac:dyDescent="0.25">
      <c r="A235" t="s">
        <v>35</v>
      </c>
      <c r="B235" t="s">
        <v>10</v>
      </c>
      <c r="C235" s="3">
        <v>-8.1267582229933993E-2</v>
      </c>
      <c r="D235" s="3">
        <v>0.5454</v>
      </c>
      <c r="E235" s="4">
        <v>1</v>
      </c>
    </row>
    <row r="236" spans="1:5" x14ac:dyDescent="0.25">
      <c r="A236" t="s">
        <v>35</v>
      </c>
      <c r="B236" t="s">
        <v>11</v>
      </c>
      <c r="C236" s="3">
        <v>5.2843864641521998</v>
      </c>
      <c r="D236" s="3">
        <v>5.0000000000000001E-3</v>
      </c>
      <c r="E236" s="4">
        <v>6.9230769230769207E-2</v>
      </c>
    </row>
    <row r="237" spans="1:5" x14ac:dyDescent="0.25">
      <c r="A237" t="s">
        <v>35</v>
      </c>
      <c r="B237" t="s">
        <v>12</v>
      </c>
      <c r="C237" s="3">
        <v>-5.3129650702911299E-2</v>
      </c>
      <c r="D237" s="3">
        <v>0.97140000000000004</v>
      </c>
      <c r="E237" s="4">
        <v>1</v>
      </c>
    </row>
    <row r="238" spans="1:5" x14ac:dyDescent="0.25">
      <c r="A238" t="s">
        <v>35</v>
      </c>
      <c r="B238" t="s">
        <v>13</v>
      </c>
      <c r="C238" s="3">
        <v>-4.1687994275154898E-2</v>
      </c>
      <c r="D238" s="3">
        <v>0.80920000000000003</v>
      </c>
      <c r="E238" s="4">
        <v>1</v>
      </c>
    </row>
    <row r="239" spans="1:5" x14ac:dyDescent="0.25">
      <c r="A239" t="s">
        <v>35</v>
      </c>
      <c r="B239" t="s">
        <v>14</v>
      </c>
      <c r="C239" s="3">
        <v>-0.20443191183605</v>
      </c>
      <c r="D239" s="3">
        <v>0.77380000000000004</v>
      </c>
      <c r="E239" s="4">
        <v>1</v>
      </c>
    </row>
    <row r="240" spans="1:5" x14ac:dyDescent="0.25">
      <c r="A240" t="s">
        <v>35</v>
      </c>
      <c r="B240" t="s">
        <v>15</v>
      </c>
      <c r="C240" s="3">
        <v>1.82552227973043</v>
      </c>
      <c r="D240" s="3">
        <v>8.5000000000000006E-2</v>
      </c>
      <c r="E240" s="4">
        <v>0.435681818181818</v>
      </c>
    </row>
    <row r="241" spans="1:5" x14ac:dyDescent="0.25">
      <c r="A241" t="s">
        <v>35</v>
      </c>
      <c r="B241" t="s">
        <v>16</v>
      </c>
      <c r="C241" s="3">
        <v>0</v>
      </c>
      <c r="D241" s="3">
        <v>1</v>
      </c>
      <c r="E241" s="4">
        <v>1</v>
      </c>
    </row>
    <row r="242" spans="1:5" x14ac:dyDescent="0.25">
      <c r="A242" t="s">
        <v>35</v>
      </c>
      <c r="B242" t="s">
        <v>17</v>
      </c>
      <c r="C242" s="3">
        <v>0</v>
      </c>
      <c r="D242" s="3">
        <v>1</v>
      </c>
      <c r="E242" s="4">
        <v>1</v>
      </c>
    </row>
    <row r="243" spans="1:5" x14ac:dyDescent="0.25">
      <c r="A243" t="s">
        <v>35</v>
      </c>
      <c r="B243" t="s">
        <v>18</v>
      </c>
      <c r="C243" s="3">
        <v>-1.3140747636469801</v>
      </c>
      <c r="D243" s="3">
        <v>0.2432</v>
      </c>
      <c r="E243" s="4">
        <v>0.74958904109588997</v>
      </c>
    </row>
    <row r="244" spans="1:5" x14ac:dyDescent="0.25">
      <c r="A244" t="s">
        <v>35</v>
      </c>
      <c r="B244" t="s">
        <v>19</v>
      </c>
      <c r="C244" s="3">
        <v>0.438191492284211</v>
      </c>
      <c r="D244" s="3">
        <v>1.1599999999999999E-2</v>
      </c>
      <c r="E244" s="4">
        <v>0.117303370786516</v>
      </c>
    </row>
    <row r="245" spans="1:5" x14ac:dyDescent="0.25">
      <c r="A245" t="s">
        <v>35</v>
      </c>
      <c r="B245" t="s">
        <v>20</v>
      </c>
      <c r="C245" s="3">
        <v>-2.5154748673791499E-2</v>
      </c>
      <c r="D245" s="3">
        <v>0.89639999999999997</v>
      </c>
      <c r="E245" s="4">
        <v>1</v>
      </c>
    </row>
    <row r="246" spans="1:5" x14ac:dyDescent="0.25">
      <c r="A246" t="s">
        <v>35</v>
      </c>
      <c r="B246" t="s">
        <v>21</v>
      </c>
      <c r="C246" s="3">
        <v>-0.217019723827997</v>
      </c>
      <c r="D246" s="3">
        <v>0.54820000000000002</v>
      </c>
      <c r="E246" s="4">
        <v>1</v>
      </c>
    </row>
    <row r="247" spans="1:5" x14ac:dyDescent="0.25">
      <c r="A247" t="s">
        <v>35</v>
      </c>
      <c r="B247" t="s">
        <v>22</v>
      </c>
      <c r="C247" s="3">
        <v>-0.17091219357468801</v>
      </c>
      <c r="D247" s="3">
        <v>0.80420000000000003</v>
      </c>
      <c r="E247" s="4">
        <v>1</v>
      </c>
    </row>
    <row r="248" spans="1:5" x14ac:dyDescent="0.25">
      <c r="A248" t="s">
        <v>35</v>
      </c>
      <c r="B248" t="s">
        <v>23</v>
      </c>
      <c r="C248" s="3">
        <v>-0.53605708812804398</v>
      </c>
      <c r="D248" s="3">
        <v>0.40699999999999997</v>
      </c>
      <c r="E248" s="4">
        <v>0.96188976377952695</v>
      </c>
    </row>
    <row r="249" spans="1:5" x14ac:dyDescent="0.25">
      <c r="A249" t="s">
        <v>35</v>
      </c>
      <c r="B249" t="s">
        <v>24</v>
      </c>
      <c r="C249" s="3">
        <v>-0.120033033090706</v>
      </c>
      <c r="D249" s="3">
        <v>0.76380000000000003</v>
      </c>
      <c r="E249" s="4">
        <v>1</v>
      </c>
    </row>
    <row r="250" spans="1:5" x14ac:dyDescent="0.25">
      <c r="A250" t="s">
        <v>35</v>
      </c>
      <c r="B250" t="s">
        <v>25</v>
      </c>
      <c r="C250" s="3">
        <v>0.92473131894369798</v>
      </c>
      <c r="D250" s="3">
        <v>0</v>
      </c>
      <c r="E250" s="4">
        <v>0</v>
      </c>
    </row>
    <row r="251" spans="1:5" x14ac:dyDescent="0.25">
      <c r="A251" t="s">
        <v>35</v>
      </c>
      <c r="B251" t="s">
        <v>26</v>
      </c>
      <c r="C251" s="3">
        <v>0</v>
      </c>
      <c r="D251" s="3">
        <v>1</v>
      </c>
      <c r="E251" s="4">
        <v>1</v>
      </c>
    </row>
    <row r="252" spans="1:5" x14ac:dyDescent="0.25">
      <c r="A252" t="s">
        <v>36</v>
      </c>
      <c r="B252" t="s">
        <v>2</v>
      </c>
      <c r="C252" s="3">
        <v>2.3239671470852001</v>
      </c>
      <c r="D252" s="3">
        <v>0.66459999999999997</v>
      </c>
      <c r="E252" s="4">
        <v>1</v>
      </c>
    </row>
    <row r="253" spans="1:5" x14ac:dyDescent="0.25">
      <c r="A253" t="s">
        <v>36</v>
      </c>
      <c r="B253" t="s">
        <v>3</v>
      </c>
      <c r="C253" s="3">
        <v>1.4884007428439301</v>
      </c>
      <c r="D253" s="3">
        <v>0.43059999999999998</v>
      </c>
      <c r="E253" s="4">
        <v>0.98156962025316397</v>
      </c>
    </row>
    <row r="254" spans="1:5" x14ac:dyDescent="0.25">
      <c r="A254" t="s">
        <v>36</v>
      </c>
      <c r="B254" t="s">
        <v>4</v>
      </c>
      <c r="C254" s="3">
        <v>0.44161643483898899</v>
      </c>
      <c r="D254" s="3">
        <v>0.84299999999999997</v>
      </c>
      <c r="E254" s="4">
        <v>1</v>
      </c>
    </row>
    <row r="255" spans="1:5" x14ac:dyDescent="0.25">
      <c r="A255" t="s">
        <v>36</v>
      </c>
      <c r="B255" t="s">
        <v>5</v>
      </c>
      <c r="C255" s="3">
        <v>7.1037608292426704</v>
      </c>
      <c r="D255" s="3">
        <v>0</v>
      </c>
      <c r="E255" s="4">
        <v>0</v>
      </c>
    </row>
    <row r="256" spans="1:5" x14ac:dyDescent="0.25">
      <c r="A256" t="s">
        <v>36</v>
      </c>
      <c r="B256" t="s">
        <v>6</v>
      </c>
      <c r="C256" s="3">
        <v>2.9188566419385702</v>
      </c>
      <c r="D256" s="3">
        <v>1.7399999999999999E-2</v>
      </c>
      <c r="E256" s="4">
        <v>0.166595744680851</v>
      </c>
    </row>
    <row r="257" spans="1:5" x14ac:dyDescent="0.25">
      <c r="A257" t="s">
        <v>36</v>
      </c>
      <c r="B257" t="s">
        <v>7</v>
      </c>
      <c r="C257" s="3">
        <v>0.470729386549045</v>
      </c>
      <c r="D257" s="3">
        <v>0.79620000000000002</v>
      </c>
      <c r="E257" s="4">
        <v>1</v>
      </c>
    </row>
    <row r="258" spans="1:5" x14ac:dyDescent="0.25">
      <c r="A258" t="s">
        <v>36</v>
      </c>
      <c r="B258" t="s">
        <v>8</v>
      </c>
      <c r="C258" s="3">
        <v>-0.639418413393671</v>
      </c>
      <c r="D258" s="3">
        <v>0.73240000000000005</v>
      </c>
      <c r="E258" s="4">
        <v>1</v>
      </c>
    </row>
    <row r="259" spans="1:5" x14ac:dyDescent="0.25">
      <c r="A259" t="s">
        <v>36</v>
      </c>
      <c r="B259" t="s">
        <v>9</v>
      </c>
      <c r="C259" s="3">
        <v>18.204357791435601</v>
      </c>
      <c r="D259" s="3">
        <v>2.0000000000000001E-4</v>
      </c>
      <c r="E259" s="4">
        <v>6.4285714285714198E-3</v>
      </c>
    </row>
    <row r="260" spans="1:5" x14ac:dyDescent="0.25">
      <c r="A260" t="s">
        <v>36</v>
      </c>
      <c r="B260" t="s">
        <v>10</v>
      </c>
      <c r="C260" s="3">
        <v>0.18980204488980201</v>
      </c>
      <c r="D260" s="3">
        <v>0.58320000000000005</v>
      </c>
      <c r="E260" s="4">
        <v>1</v>
      </c>
    </row>
    <row r="261" spans="1:5" x14ac:dyDescent="0.25">
      <c r="A261" t="s">
        <v>36</v>
      </c>
      <c r="B261" t="s">
        <v>11</v>
      </c>
      <c r="C261" s="3">
        <v>-0.83198663207282897</v>
      </c>
      <c r="D261" s="3">
        <v>0.29720000000000002</v>
      </c>
      <c r="E261" s="4">
        <v>0.84113207547169799</v>
      </c>
    </row>
    <row r="262" spans="1:5" x14ac:dyDescent="0.25">
      <c r="A262" t="s">
        <v>36</v>
      </c>
      <c r="B262" t="s">
        <v>12</v>
      </c>
      <c r="C262" s="3">
        <v>-12.141532129210599</v>
      </c>
      <c r="D262" s="3">
        <v>9.8799999999999999E-2</v>
      </c>
      <c r="E262" s="4">
        <v>0.46799999999999897</v>
      </c>
    </row>
    <row r="263" spans="1:5" x14ac:dyDescent="0.25">
      <c r="A263" t="s">
        <v>36</v>
      </c>
      <c r="B263" t="s">
        <v>13</v>
      </c>
      <c r="C263" s="3">
        <v>-0.25819589918708002</v>
      </c>
      <c r="D263" s="3">
        <v>0.36880000000000002</v>
      </c>
      <c r="E263" s="4">
        <v>0.937627118644067</v>
      </c>
    </row>
    <row r="264" spans="1:5" x14ac:dyDescent="0.25">
      <c r="A264" t="s">
        <v>36</v>
      </c>
      <c r="B264" t="s">
        <v>14</v>
      </c>
      <c r="C264" s="3">
        <v>-0.24909407757469099</v>
      </c>
      <c r="D264" s="3">
        <v>0.62380000000000002</v>
      </c>
      <c r="E264" s="4">
        <v>1</v>
      </c>
    </row>
    <row r="265" spans="1:5" x14ac:dyDescent="0.25">
      <c r="A265" t="s">
        <v>36</v>
      </c>
      <c r="B265" t="s">
        <v>15</v>
      </c>
      <c r="C265" s="3">
        <v>-0.32259039780484899</v>
      </c>
      <c r="D265" s="3">
        <v>0.42899999999999999</v>
      </c>
      <c r="E265" s="4">
        <v>0.98156962025316397</v>
      </c>
    </row>
    <row r="266" spans="1:5" x14ac:dyDescent="0.25">
      <c r="A266" t="s">
        <v>36</v>
      </c>
      <c r="B266" t="s">
        <v>16</v>
      </c>
      <c r="C266" s="3">
        <v>-1.03412974630818</v>
      </c>
      <c r="D266" s="3">
        <v>0.36499999999999999</v>
      </c>
      <c r="E266" s="4">
        <v>0.93426136363636303</v>
      </c>
    </row>
    <row r="267" spans="1:5" x14ac:dyDescent="0.25">
      <c r="A267" t="s">
        <v>36</v>
      </c>
      <c r="B267" t="s">
        <v>17</v>
      </c>
      <c r="C267" s="3">
        <v>-5.66706896677283E-2</v>
      </c>
      <c r="D267" s="3">
        <v>0.628</v>
      </c>
      <c r="E267" s="4">
        <v>1</v>
      </c>
    </row>
    <row r="268" spans="1:5" x14ac:dyDescent="0.25">
      <c r="A268" t="s">
        <v>36</v>
      </c>
      <c r="B268" t="s">
        <v>18</v>
      </c>
      <c r="C268" s="3">
        <v>-0.49343433741251502</v>
      </c>
      <c r="D268" s="3">
        <v>0.4108</v>
      </c>
      <c r="E268" s="4">
        <v>0.96532637075717997</v>
      </c>
    </row>
    <row r="269" spans="1:5" x14ac:dyDescent="0.25">
      <c r="A269" t="s">
        <v>36</v>
      </c>
      <c r="B269" t="s">
        <v>19</v>
      </c>
      <c r="C269" s="3">
        <v>-7.5567791909320295E-2</v>
      </c>
      <c r="D269" s="3">
        <v>0.77259999999999995</v>
      </c>
      <c r="E269" s="4">
        <v>1</v>
      </c>
    </row>
    <row r="270" spans="1:5" x14ac:dyDescent="0.25">
      <c r="A270" t="s">
        <v>36</v>
      </c>
      <c r="B270" t="s">
        <v>20</v>
      </c>
      <c r="C270" s="3">
        <v>-1.19167338086344E-3</v>
      </c>
      <c r="D270" s="3">
        <v>0.99980000000000002</v>
      </c>
      <c r="E270" s="4">
        <v>1</v>
      </c>
    </row>
    <row r="271" spans="1:5" x14ac:dyDescent="0.25">
      <c r="A271" t="s">
        <v>36</v>
      </c>
      <c r="B271" t="s">
        <v>21</v>
      </c>
      <c r="C271" s="3">
        <v>0.45462868730063899</v>
      </c>
      <c r="D271" s="3">
        <v>7.1999999999999995E-2</v>
      </c>
      <c r="E271" s="4">
        <v>0.409390243902439</v>
      </c>
    </row>
    <row r="272" spans="1:5" x14ac:dyDescent="0.25">
      <c r="A272" t="s">
        <v>36</v>
      </c>
      <c r="B272" t="s">
        <v>22</v>
      </c>
      <c r="C272" s="3">
        <v>0.177694036843702</v>
      </c>
      <c r="D272" s="3">
        <v>0.47260000000000002</v>
      </c>
      <c r="E272" s="4">
        <v>0.99146853146853098</v>
      </c>
    </row>
    <row r="273" spans="1:5" x14ac:dyDescent="0.25">
      <c r="A273" t="s">
        <v>36</v>
      </c>
      <c r="B273" t="s">
        <v>23</v>
      </c>
      <c r="C273" s="3">
        <v>0.183127934752945</v>
      </c>
      <c r="D273" s="3">
        <v>0.16719999999999999</v>
      </c>
      <c r="E273" s="4">
        <v>0.60967741935483799</v>
      </c>
    </row>
    <row r="274" spans="1:5" x14ac:dyDescent="0.25">
      <c r="A274" t="s">
        <v>36</v>
      </c>
      <c r="B274" t="s">
        <v>24</v>
      </c>
      <c r="C274" s="3">
        <v>0</v>
      </c>
      <c r="D274" s="3">
        <v>1</v>
      </c>
      <c r="E274" s="4">
        <v>1</v>
      </c>
    </row>
    <row r="275" spans="1:5" x14ac:dyDescent="0.25">
      <c r="A275" t="s">
        <v>36</v>
      </c>
      <c r="B275" t="s">
        <v>25</v>
      </c>
      <c r="C275" s="3">
        <v>-0.468151094474762</v>
      </c>
      <c r="D275" s="3">
        <v>0.99419999999999997</v>
      </c>
      <c r="E275" s="4">
        <v>1</v>
      </c>
    </row>
    <row r="276" spans="1:5" x14ac:dyDescent="0.25">
      <c r="A276" t="s">
        <v>36</v>
      </c>
      <c r="B276" t="s">
        <v>26</v>
      </c>
      <c r="C276" s="3">
        <v>0</v>
      </c>
      <c r="D276" s="3">
        <v>1</v>
      </c>
      <c r="E276" s="4">
        <v>1</v>
      </c>
    </row>
    <row r="277" spans="1:5" x14ac:dyDescent="0.25">
      <c r="A277" t="s">
        <v>37</v>
      </c>
      <c r="B277" t="s">
        <v>2</v>
      </c>
      <c r="C277" s="3">
        <v>5.8072675021754501</v>
      </c>
      <c r="D277" s="3">
        <v>1.6E-2</v>
      </c>
      <c r="E277" s="4">
        <v>0.154838709677419</v>
      </c>
    </row>
    <row r="278" spans="1:5" x14ac:dyDescent="0.25">
      <c r="A278" t="s">
        <v>37</v>
      </c>
      <c r="B278" t="s">
        <v>3</v>
      </c>
      <c r="C278" s="3">
        <v>0.57086642659595799</v>
      </c>
      <c r="D278" s="3">
        <v>0.76280000000000003</v>
      </c>
      <c r="E278" s="4">
        <v>1</v>
      </c>
    </row>
    <row r="279" spans="1:5" x14ac:dyDescent="0.25">
      <c r="A279" t="s">
        <v>37</v>
      </c>
      <c r="B279" t="s">
        <v>4</v>
      </c>
      <c r="C279" s="3">
        <v>-2.60226963946976</v>
      </c>
      <c r="D279" s="3">
        <v>0.309</v>
      </c>
      <c r="E279" s="4">
        <v>0.86366459627329195</v>
      </c>
    </row>
    <row r="280" spans="1:5" x14ac:dyDescent="0.25">
      <c r="A280" t="s">
        <v>37</v>
      </c>
      <c r="B280" t="s">
        <v>5</v>
      </c>
      <c r="C280" s="3">
        <v>6.8324901499163904</v>
      </c>
      <c r="D280" s="3">
        <v>0</v>
      </c>
      <c r="E280" s="4">
        <v>0</v>
      </c>
    </row>
    <row r="281" spans="1:5" x14ac:dyDescent="0.25">
      <c r="A281" t="s">
        <v>37</v>
      </c>
      <c r="B281" t="s">
        <v>6</v>
      </c>
      <c r="C281" s="3">
        <v>2.7154555565312601</v>
      </c>
      <c r="D281" s="3">
        <v>8.3000000000000004E-2</v>
      </c>
      <c r="E281" s="4">
        <v>0.42931034482758601</v>
      </c>
    </row>
    <row r="282" spans="1:5" x14ac:dyDescent="0.25">
      <c r="A282" t="s">
        <v>37</v>
      </c>
      <c r="B282" t="s">
        <v>7</v>
      </c>
      <c r="C282" s="3">
        <v>-0.88926913194070101</v>
      </c>
      <c r="D282" s="3">
        <v>0.48299999999999998</v>
      </c>
      <c r="E282" s="4">
        <v>0.99701834862385297</v>
      </c>
    </row>
    <row r="283" spans="1:5" x14ac:dyDescent="0.25">
      <c r="A283" t="s">
        <v>37</v>
      </c>
      <c r="B283" t="s">
        <v>8</v>
      </c>
      <c r="C283" s="3">
        <v>5.8841940636736396</v>
      </c>
      <c r="D283" s="3">
        <v>4.1200000000000001E-2</v>
      </c>
      <c r="E283" s="4">
        <v>0.29076923076923</v>
      </c>
    </row>
    <row r="284" spans="1:5" x14ac:dyDescent="0.25">
      <c r="A284" t="s">
        <v>37</v>
      </c>
      <c r="B284" t="s">
        <v>9</v>
      </c>
      <c r="C284" s="3">
        <v>9.8927555321409493</v>
      </c>
      <c r="D284" s="3">
        <v>0.16739999999999999</v>
      </c>
      <c r="E284" s="4">
        <v>0.60967741935483799</v>
      </c>
    </row>
    <row r="285" spans="1:5" x14ac:dyDescent="0.25">
      <c r="A285" t="s">
        <v>37</v>
      </c>
      <c r="B285" t="s">
        <v>10</v>
      </c>
      <c r="C285" s="3">
        <v>-0.12125710540253699</v>
      </c>
      <c r="D285" s="3">
        <v>0.28220000000000001</v>
      </c>
      <c r="E285" s="4">
        <v>0.811719745222929</v>
      </c>
    </row>
    <row r="286" spans="1:5" x14ac:dyDescent="0.25">
      <c r="A286" t="s">
        <v>37</v>
      </c>
      <c r="B286" t="s">
        <v>11</v>
      </c>
      <c r="C286" s="3">
        <v>-0.53345712707661697</v>
      </c>
      <c r="D286" s="3">
        <v>0.31879999999999997</v>
      </c>
      <c r="E286" s="4">
        <v>0.87209726443768898</v>
      </c>
    </row>
    <row r="287" spans="1:5" x14ac:dyDescent="0.25">
      <c r="A287" t="s">
        <v>37</v>
      </c>
      <c r="B287" t="s">
        <v>12</v>
      </c>
      <c r="C287" s="3">
        <v>-1.50885656783155</v>
      </c>
      <c r="D287" s="3">
        <v>0.25140000000000001</v>
      </c>
      <c r="E287" s="4">
        <v>0.76439189189189105</v>
      </c>
    </row>
    <row r="288" spans="1:5" x14ac:dyDescent="0.25">
      <c r="A288" t="s">
        <v>37</v>
      </c>
      <c r="B288" t="s">
        <v>13</v>
      </c>
      <c r="C288" s="3">
        <v>-0.129630190904168</v>
      </c>
      <c r="D288" s="3">
        <v>0.43740000000000001</v>
      </c>
      <c r="E288" s="4">
        <v>0.98414999999999997</v>
      </c>
    </row>
    <row r="289" spans="1:5" x14ac:dyDescent="0.25">
      <c r="A289" t="s">
        <v>37</v>
      </c>
      <c r="B289" t="s">
        <v>14</v>
      </c>
      <c r="C289" s="3">
        <v>-0.247180461579421</v>
      </c>
      <c r="D289" s="3">
        <v>0.89439999999999997</v>
      </c>
      <c r="E289" s="4">
        <v>1</v>
      </c>
    </row>
    <row r="290" spans="1:5" x14ac:dyDescent="0.25">
      <c r="A290" t="s">
        <v>37</v>
      </c>
      <c r="B290" t="s">
        <v>15</v>
      </c>
      <c r="C290" s="3">
        <v>-0.21726412483921601</v>
      </c>
      <c r="D290" s="3">
        <v>0.77839999999999998</v>
      </c>
      <c r="E290" s="4">
        <v>1</v>
      </c>
    </row>
    <row r="291" spans="1:5" x14ac:dyDescent="0.25">
      <c r="A291" t="s">
        <v>37</v>
      </c>
      <c r="B291" t="s">
        <v>16</v>
      </c>
      <c r="C291" s="3">
        <v>0</v>
      </c>
      <c r="D291" s="3">
        <v>1</v>
      </c>
      <c r="E291" s="4">
        <v>1</v>
      </c>
    </row>
    <row r="292" spans="1:5" x14ac:dyDescent="0.25">
      <c r="A292" t="s">
        <v>37</v>
      </c>
      <c r="B292" t="s">
        <v>17</v>
      </c>
      <c r="C292" s="3">
        <v>0</v>
      </c>
      <c r="D292" s="3">
        <v>1</v>
      </c>
      <c r="E292" s="4">
        <v>1</v>
      </c>
    </row>
    <row r="293" spans="1:5" x14ac:dyDescent="0.25">
      <c r="A293" t="s">
        <v>37</v>
      </c>
      <c r="B293" t="s">
        <v>18</v>
      </c>
      <c r="C293" s="3">
        <v>-1.9612846225310001</v>
      </c>
      <c r="D293" s="3">
        <v>4.0800000000000003E-2</v>
      </c>
      <c r="E293" s="4">
        <v>0.29076923076923</v>
      </c>
    </row>
    <row r="294" spans="1:5" x14ac:dyDescent="0.25">
      <c r="A294" t="s">
        <v>37</v>
      </c>
      <c r="B294" t="s">
        <v>19</v>
      </c>
      <c r="C294" s="3">
        <v>3.0367518778196802E-2</v>
      </c>
      <c r="D294" s="3">
        <v>0.79259999999999997</v>
      </c>
      <c r="E294" s="4">
        <v>1</v>
      </c>
    </row>
    <row r="295" spans="1:5" x14ac:dyDescent="0.25">
      <c r="A295" t="s">
        <v>37</v>
      </c>
      <c r="B295" t="s">
        <v>20</v>
      </c>
      <c r="C295" s="3">
        <v>0.121874010762899</v>
      </c>
      <c r="D295" s="3">
        <v>6.3399999999999998E-2</v>
      </c>
      <c r="E295" s="4">
        <v>0.38554054054053999</v>
      </c>
    </row>
    <row r="296" spans="1:5" x14ac:dyDescent="0.25">
      <c r="A296" t="s">
        <v>37</v>
      </c>
      <c r="B296" t="s">
        <v>21</v>
      </c>
      <c r="C296" s="3">
        <v>0.54662033153214296</v>
      </c>
      <c r="D296" s="3">
        <v>0.1842</v>
      </c>
      <c r="E296" s="4">
        <v>0.63761538461538403</v>
      </c>
    </row>
    <row r="297" spans="1:5" x14ac:dyDescent="0.25">
      <c r="A297" t="s">
        <v>37</v>
      </c>
      <c r="B297" t="s">
        <v>22</v>
      </c>
      <c r="C297" s="3">
        <v>0.18436130767279901</v>
      </c>
      <c r="D297" s="3">
        <v>0.86180000000000001</v>
      </c>
      <c r="E297" s="4">
        <v>1</v>
      </c>
    </row>
    <row r="298" spans="1:5" x14ac:dyDescent="0.25">
      <c r="A298" t="s">
        <v>37</v>
      </c>
      <c r="B298" t="s">
        <v>23</v>
      </c>
      <c r="C298" s="3">
        <v>-0.10401639565462199</v>
      </c>
      <c r="D298" s="3">
        <v>0.72099999999999997</v>
      </c>
      <c r="E298" s="4">
        <v>1</v>
      </c>
    </row>
    <row r="299" spans="1:5" x14ac:dyDescent="0.25">
      <c r="A299" t="s">
        <v>37</v>
      </c>
      <c r="B299" t="s">
        <v>24</v>
      </c>
      <c r="C299" s="3">
        <v>0.77536230196103295</v>
      </c>
      <c r="D299" s="3">
        <v>6.4000000000000003E-3</v>
      </c>
      <c r="E299" s="4">
        <v>7.9200000000000007E-2</v>
      </c>
    </row>
    <row r="300" spans="1:5" x14ac:dyDescent="0.25">
      <c r="A300" t="s">
        <v>37</v>
      </c>
      <c r="B300" t="s">
        <v>25</v>
      </c>
      <c r="C300" s="3">
        <v>1.1044952071160099</v>
      </c>
      <c r="D300" s="3">
        <v>0.1242</v>
      </c>
      <c r="E300" s="4">
        <v>0.51990697674418596</v>
      </c>
    </row>
    <row r="301" spans="1:5" x14ac:dyDescent="0.25">
      <c r="A301" t="s">
        <v>37</v>
      </c>
      <c r="B301" t="s">
        <v>26</v>
      </c>
      <c r="C301" s="3">
        <v>0</v>
      </c>
      <c r="D301" s="3">
        <v>1</v>
      </c>
      <c r="E301" s="4">
        <v>1</v>
      </c>
    </row>
    <row r="302" spans="1:5" x14ac:dyDescent="0.25">
      <c r="A302" t="s">
        <v>38</v>
      </c>
      <c r="B302" t="s">
        <v>2</v>
      </c>
      <c r="C302" s="3">
        <v>9.5202154129419796</v>
      </c>
      <c r="D302" s="3">
        <v>9.7999999999999997E-3</v>
      </c>
      <c r="E302" s="4">
        <v>0.10255813953488301</v>
      </c>
    </row>
    <row r="303" spans="1:5" x14ac:dyDescent="0.25">
      <c r="A303" t="s">
        <v>38</v>
      </c>
      <c r="B303" t="s">
        <v>3</v>
      </c>
      <c r="C303" s="3">
        <v>1.7135158887828801</v>
      </c>
      <c r="D303" s="3">
        <v>0.42780000000000001</v>
      </c>
      <c r="E303" s="4">
        <v>0.98156962025316397</v>
      </c>
    </row>
    <row r="304" spans="1:5" x14ac:dyDescent="0.25">
      <c r="A304" t="s">
        <v>38</v>
      </c>
      <c r="B304" t="s">
        <v>4</v>
      </c>
      <c r="C304" s="3">
        <v>7.2115144704127303</v>
      </c>
      <c r="D304" s="3">
        <v>1.6000000000000001E-3</v>
      </c>
      <c r="E304" s="4">
        <v>3.4285714285714197E-2</v>
      </c>
    </row>
    <row r="305" spans="1:5" x14ac:dyDescent="0.25">
      <c r="A305" t="s">
        <v>38</v>
      </c>
      <c r="B305" t="s">
        <v>5</v>
      </c>
      <c r="C305" s="3">
        <v>1.5862782833936999</v>
      </c>
      <c r="D305" s="3">
        <v>5.1400000000000001E-2</v>
      </c>
      <c r="E305" s="4">
        <v>0.33280575539568302</v>
      </c>
    </row>
    <row r="306" spans="1:5" x14ac:dyDescent="0.25">
      <c r="A306" t="s">
        <v>38</v>
      </c>
      <c r="B306" t="s">
        <v>6</v>
      </c>
      <c r="C306" s="3">
        <v>-1.7193354005100401</v>
      </c>
      <c r="D306" s="3">
        <v>0.21920000000000001</v>
      </c>
      <c r="E306" s="4">
        <v>0.71028776978417196</v>
      </c>
    </row>
    <row r="307" spans="1:5" x14ac:dyDescent="0.25">
      <c r="A307" t="s">
        <v>38</v>
      </c>
      <c r="B307" t="s">
        <v>7</v>
      </c>
      <c r="C307" s="3">
        <v>-0.94308509145994102</v>
      </c>
      <c r="D307" s="3">
        <v>0.45660000000000001</v>
      </c>
      <c r="E307" s="4">
        <v>0.98614285714285699</v>
      </c>
    </row>
    <row r="308" spans="1:5" x14ac:dyDescent="0.25">
      <c r="A308" t="s">
        <v>38</v>
      </c>
      <c r="B308" t="s">
        <v>8</v>
      </c>
      <c r="C308" s="3">
        <v>-2.4131364740332901</v>
      </c>
      <c r="D308" s="3">
        <v>0.218</v>
      </c>
      <c r="E308" s="4">
        <v>0.71028776978417196</v>
      </c>
    </row>
    <row r="309" spans="1:5" x14ac:dyDescent="0.25">
      <c r="A309" t="s">
        <v>38</v>
      </c>
      <c r="B309" t="s">
        <v>9</v>
      </c>
      <c r="C309" s="3">
        <v>22.6008915445192</v>
      </c>
      <c r="D309" s="3">
        <v>4.0000000000000002E-4</v>
      </c>
      <c r="E309" s="4">
        <v>0.01</v>
      </c>
    </row>
    <row r="310" spans="1:5" x14ac:dyDescent="0.25">
      <c r="A310" t="s">
        <v>38</v>
      </c>
      <c r="B310" t="s">
        <v>10</v>
      </c>
      <c r="C310" s="3">
        <v>-0.47021420993876201</v>
      </c>
      <c r="D310" s="3">
        <v>0.23139999999999999</v>
      </c>
      <c r="E310" s="4">
        <v>0.73330985915492897</v>
      </c>
    </row>
    <row r="311" spans="1:5" x14ac:dyDescent="0.25">
      <c r="A311" t="s">
        <v>38</v>
      </c>
      <c r="B311" t="s">
        <v>11</v>
      </c>
      <c r="C311" s="3">
        <v>-0.10984162327407899</v>
      </c>
      <c r="D311" s="3">
        <v>0.94620000000000004</v>
      </c>
      <c r="E311" s="4">
        <v>1</v>
      </c>
    </row>
    <row r="312" spans="1:5" x14ac:dyDescent="0.25">
      <c r="A312" t="s">
        <v>38</v>
      </c>
      <c r="B312" t="s">
        <v>12</v>
      </c>
      <c r="C312" s="3">
        <v>0.38981359620385903</v>
      </c>
      <c r="D312" s="3">
        <v>0.81140000000000001</v>
      </c>
      <c r="E312" s="4">
        <v>1</v>
      </c>
    </row>
    <row r="313" spans="1:5" x14ac:dyDescent="0.25">
      <c r="A313" t="s">
        <v>38</v>
      </c>
      <c r="B313" t="s">
        <v>13</v>
      </c>
      <c r="C313" s="3">
        <v>-0.169357338625481</v>
      </c>
      <c r="D313" s="3">
        <v>0.47499999999999998</v>
      </c>
      <c r="E313" s="4">
        <v>0.99353348729792101</v>
      </c>
    </row>
    <row r="314" spans="1:5" x14ac:dyDescent="0.25">
      <c r="A314" t="s">
        <v>38</v>
      </c>
      <c r="B314" t="s">
        <v>14</v>
      </c>
      <c r="C314" s="3">
        <v>-0.16099701344386499</v>
      </c>
      <c r="D314" s="3">
        <v>0.59399999999999997</v>
      </c>
      <c r="E314" s="4">
        <v>1</v>
      </c>
    </row>
    <row r="315" spans="1:5" x14ac:dyDescent="0.25">
      <c r="A315" t="s">
        <v>38</v>
      </c>
      <c r="B315" t="s">
        <v>15</v>
      </c>
      <c r="C315" s="3">
        <v>-0.48710893526800197</v>
      </c>
      <c r="D315" s="3">
        <v>0.63600000000000001</v>
      </c>
      <c r="E315" s="4">
        <v>1</v>
      </c>
    </row>
    <row r="316" spans="1:5" x14ac:dyDescent="0.25">
      <c r="A316" t="s">
        <v>38</v>
      </c>
      <c r="B316" t="s">
        <v>16</v>
      </c>
      <c r="C316" s="3">
        <v>-0.18384314975049301</v>
      </c>
      <c r="D316" s="3">
        <v>0.50839999999999996</v>
      </c>
      <c r="E316" s="4">
        <v>1</v>
      </c>
    </row>
    <row r="317" spans="1:5" x14ac:dyDescent="0.25">
      <c r="A317" t="s">
        <v>38</v>
      </c>
      <c r="B317" t="s">
        <v>17</v>
      </c>
      <c r="C317" s="3">
        <v>-6.6457419031032902E-2</v>
      </c>
      <c r="D317" s="3">
        <v>0.52500000000000002</v>
      </c>
      <c r="E317" s="4">
        <v>1</v>
      </c>
    </row>
    <row r="318" spans="1:5" x14ac:dyDescent="0.25">
      <c r="A318" t="s">
        <v>38</v>
      </c>
      <c r="B318" t="s">
        <v>18</v>
      </c>
      <c r="C318" s="3">
        <v>0.30538897866645898</v>
      </c>
      <c r="D318" s="3">
        <v>0.65559999999999996</v>
      </c>
      <c r="E318" s="4">
        <v>1</v>
      </c>
    </row>
    <row r="319" spans="1:5" x14ac:dyDescent="0.25">
      <c r="A319" t="s">
        <v>38</v>
      </c>
      <c r="B319" t="s">
        <v>19</v>
      </c>
      <c r="C319" s="3">
        <v>0.16906701774914801</v>
      </c>
      <c r="D319" s="3">
        <v>0.115</v>
      </c>
      <c r="E319" s="4">
        <v>0.493933649289099</v>
      </c>
    </row>
    <row r="320" spans="1:5" x14ac:dyDescent="0.25">
      <c r="A320" t="s">
        <v>38</v>
      </c>
      <c r="B320" t="s">
        <v>20</v>
      </c>
      <c r="C320" s="3">
        <v>-2.1928710656704399E-3</v>
      </c>
      <c r="D320" s="3">
        <v>1</v>
      </c>
      <c r="E320" s="4">
        <v>1</v>
      </c>
    </row>
    <row r="321" spans="1:5" x14ac:dyDescent="0.25">
      <c r="A321" t="s">
        <v>38</v>
      </c>
      <c r="B321" t="s">
        <v>21</v>
      </c>
      <c r="C321" s="3">
        <v>-0.218648733204726</v>
      </c>
      <c r="D321" s="3">
        <v>0.83499999999999996</v>
      </c>
      <c r="E321" s="4">
        <v>1</v>
      </c>
    </row>
    <row r="322" spans="1:5" x14ac:dyDescent="0.25">
      <c r="A322" t="s">
        <v>38</v>
      </c>
      <c r="B322" t="s">
        <v>22</v>
      </c>
      <c r="C322" s="3">
        <v>-0.460284400622687</v>
      </c>
      <c r="D322" s="3">
        <v>0.4</v>
      </c>
      <c r="E322" s="4">
        <v>0.96188976377952695</v>
      </c>
    </row>
    <row r="323" spans="1:5" x14ac:dyDescent="0.25">
      <c r="A323" t="s">
        <v>38</v>
      </c>
      <c r="B323" t="s">
        <v>23</v>
      </c>
      <c r="C323" s="3">
        <v>-3.4325145048351602E-2</v>
      </c>
      <c r="D323" s="3">
        <v>0.7298</v>
      </c>
      <c r="E323" s="4">
        <v>1</v>
      </c>
    </row>
    <row r="324" spans="1:5" x14ac:dyDescent="0.25">
      <c r="A324" t="s">
        <v>38</v>
      </c>
      <c r="B324" t="s">
        <v>24</v>
      </c>
      <c r="C324" s="3">
        <v>-1.2306929450191201E-3</v>
      </c>
      <c r="D324" s="3">
        <v>1</v>
      </c>
      <c r="E324" s="4">
        <v>1</v>
      </c>
    </row>
    <row r="325" spans="1:5" x14ac:dyDescent="0.25">
      <c r="A325" t="s">
        <v>38</v>
      </c>
      <c r="B325" t="s">
        <v>25</v>
      </c>
      <c r="C325" s="3">
        <v>-8.50296943831397E-4</v>
      </c>
      <c r="D325" s="3">
        <v>1</v>
      </c>
      <c r="E325" s="4">
        <v>1</v>
      </c>
    </row>
    <row r="326" spans="1:5" x14ac:dyDescent="0.25">
      <c r="A326" t="s">
        <v>38</v>
      </c>
      <c r="B326" t="s">
        <v>26</v>
      </c>
      <c r="C326" s="3">
        <v>0</v>
      </c>
      <c r="D326" s="3">
        <v>1</v>
      </c>
      <c r="E326" s="4">
        <v>1</v>
      </c>
    </row>
    <row r="327" spans="1:5" x14ac:dyDescent="0.25">
      <c r="A327" t="s">
        <v>39</v>
      </c>
      <c r="B327" t="s">
        <v>2</v>
      </c>
      <c r="C327" s="3">
        <v>1.05981872607422</v>
      </c>
      <c r="D327" s="3">
        <v>0.78580000000000005</v>
      </c>
      <c r="E327" s="4">
        <v>1</v>
      </c>
    </row>
    <row r="328" spans="1:5" x14ac:dyDescent="0.25">
      <c r="A328" t="s">
        <v>39</v>
      </c>
      <c r="B328" t="s">
        <v>3</v>
      </c>
      <c r="C328" s="3">
        <v>-1.37654067436376</v>
      </c>
      <c r="D328" s="3">
        <v>0.42420000000000002</v>
      </c>
      <c r="E328" s="4">
        <v>0.98156962025316397</v>
      </c>
    </row>
    <row r="329" spans="1:5" x14ac:dyDescent="0.25">
      <c r="A329" t="s">
        <v>39</v>
      </c>
      <c r="B329" t="s">
        <v>4</v>
      </c>
      <c r="C329" s="3">
        <v>6.6427822102517098</v>
      </c>
      <c r="D329" s="3">
        <v>9.5999999999999992E-3</v>
      </c>
      <c r="E329" s="4">
        <v>0.10164705882352899</v>
      </c>
    </row>
    <row r="330" spans="1:5" x14ac:dyDescent="0.25">
      <c r="A330" t="s">
        <v>39</v>
      </c>
      <c r="B330" t="s">
        <v>5</v>
      </c>
      <c r="C330" s="3">
        <v>4.5080586089927799</v>
      </c>
      <c r="D330" s="3">
        <v>3.2000000000000002E-3</v>
      </c>
      <c r="E330" s="4">
        <v>5.3333333333333302E-2</v>
      </c>
    </row>
    <row r="331" spans="1:5" x14ac:dyDescent="0.25">
      <c r="A331" t="s">
        <v>39</v>
      </c>
      <c r="B331" t="s">
        <v>6</v>
      </c>
      <c r="C331" s="3">
        <v>-1.4761566484465001</v>
      </c>
      <c r="D331" s="3">
        <v>0.42580000000000001</v>
      </c>
      <c r="E331" s="4">
        <v>0.98156962025316397</v>
      </c>
    </row>
    <row r="332" spans="1:5" x14ac:dyDescent="0.25">
      <c r="A332" t="s">
        <v>39</v>
      </c>
      <c r="B332" t="s">
        <v>7</v>
      </c>
      <c r="C332" s="3">
        <v>-1.6627171581232401</v>
      </c>
      <c r="D332" s="3">
        <v>0.22639999999999999</v>
      </c>
      <c r="E332" s="4">
        <v>0.72512455516014196</v>
      </c>
    </row>
    <row r="333" spans="1:5" x14ac:dyDescent="0.25">
      <c r="A333" t="s">
        <v>39</v>
      </c>
      <c r="B333" t="s">
        <v>8</v>
      </c>
      <c r="C333" s="3">
        <v>0.64737199084175101</v>
      </c>
      <c r="D333" s="3">
        <v>0.73319999999999996</v>
      </c>
      <c r="E333" s="4">
        <v>1</v>
      </c>
    </row>
    <row r="334" spans="1:5" x14ac:dyDescent="0.25">
      <c r="A334" t="s">
        <v>39</v>
      </c>
      <c r="B334" t="s">
        <v>9</v>
      </c>
      <c r="C334" s="3">
        <v>28.707712470349598</v>
      </c>
      <c r="D334" s="3">
        <v>0</v>
      </c>
      <c r="E334" s="4">
        <v>0</v>
      </c>
    </row>
    <row r="335" spans="1:5" x14ac:dyDescent="0.25">
      <c r="A335" t="s">
        <v>39</v>
      </c>
      <c r="B335" t="s">
        <v>10</v>
      </c>
      <c r="C335" s="3">
        <v>-0.12518114111241299</v>
      </c>
      <c r="D335" s="3">
        <v>0.60240000000000005</v>
      </c>
      <c r="E335" s="4">
        <v>1</v>
      </c>
    </row>
    <row r="336" spans="1:5" x14ac:dyDescent="0.25">
      <c r="A336" t="s">
        <v>39</v>
      </c>
      <c r="B336" t="s">
        <v>11</v>
      </c>
      <c r="C336" s="3">
        <v>-0.23379530990123601</v>
      </c>
      <c r="D336" s="3">
        <v>0.95760000000000001</v>
      </c>
      <c r="E336" s="4">
        <v>1</v>
      </c>
    </row>
    <row r="337" spans="1:5" x14ac:dyDescent="0.25">
      <c r="A337" t="s">
        <v>39</v>
      </c>
      <c r="B337" t="s">
        <v>12</v>
      </c>
      <c r="C337" s="3">
        <v>0.36361662721166699</v>
      </c>
      <c r="D337" s="3">
        <v>0.82379999999999998</v>
      </c>
      <c r="E337" s="4">
        <v>1</v>
      </c>
    </row>
    <row r="338" spans="1:5" x14ac:dyDescent="0.25">
      <c r="A338" t="s">
        <v>39</v>
      </c>
      <c r="B338" t="s">
        <v>13</v>
      </c>
      <c r="C338" s="3">
        <v>-0.11548674771850199</v>
      </c>
      <c r="D338" s="3">
        <v>0.70179999999999998</v>
      </c>
      <c r="E338" s="4">
        <v>1</v>
      </c>
    </row>
    <row r="339" spans="1:5" x14ac:dyDescent="0.25">
      <c r="A339" t="s">
        <v>39</v>
      </c>
      <c r="B339" t="s">
        <v>14</v>
      </c>
      <c r="C339" s="3">
        <v>-2.79399734135834E-2</v>
      </c>
      <c r="D339" s="3">
        <v>0.8306</v>
      </c>
      <c r="E339" s="4">
        <v>1</v>
      </c>
    </row>
    <row r="340" spans="1:5" x14ac:dyDescent="0.25">
      <c r="A340" t="s">
        <v>39</v>
      </c>
      <c r="B340" t="s">
        <v>15</v>
      </c>
      <c r="C340" s="3">
        <v>8.2386746577017403E-2</v>
      </c>
      <c r="D340" s="3">
        <v>0.9476</v>
      </c>
      <c r="E340" s="4">
        <v>1</v>
      </c>
    </row>
    <row r="341" spans="1:5" x14ac:dyDescent="0.25">
      <c r="A341" t="s">
        <v>39</v>
      </c>
      <c r="B341" t="s">
        <v>16</v>
      </c>
      <c r="C341" s="3">
        <v>0</v>
      </c>
      <c r="D341" s="3">
        <v>1</v>
      </c>
      <c r="E341" s="4">
        <v>1</v>
      </c>
    </row>
    <row r="342" spans="1:5" x14ac:dyDescent="0.25">
      <c r="A342" t="s">
        <v>39</v>
      </c>
      <c r="B342" t="s">
        <v>17</v>
      </c>
      <c r="C342" s="3">
        <v>0</v>
      </c>
      <c r="D342" s="3">
        <v>1</v>
      </c>
      <c r="E342" s="4">
        <v>1</v>
      </c>
    </row>
    <row r="343" spans="1:5" x14ac:dyDescent="0.25">
      <c r="A343" t="s">
        <v>39</v>
      </c>
      <c r="B343" t="s">
        <v>18</v>
      </c>
      <c r="C343" s="3">
        <v>0.37418632404124202</v>
      </c>
      <c r="D343" s="3">
        <v>0.61380000000000001</v>
      </c>
      <c r="E343" s="4">
        <v>1</v>
      </c>
    </row>
    <row r="344" spans="1:5" x14ac:dyDescent="0.25">
      <c r="A344" t="s">
        <v>39</v>
      </c>
      <c r="B344" t="s">
        <v>19</v>
      </c>
      <c r="C344" s="3">
        <v>0.26637502125995499</v>
      </c>
      <c r="D344" s="3">
        <v>7.3400000000000007E-2</v>
      </c>
      <c r="E344" s="4">
        <v>0.409390243902439</v>
      </c>
    </row>
    <row r="345" spans="1:5" x14ac:dyDescent="0.25">
      <c r="A345" t="s">
        <v>39</v>
      </c>
      <c r="B345" t="s">
        <v>20</v>
      </c>
      <c r="C345" s="3">
        <v>-2.1286510022951E-2</v>
      </c>
      <c r="D345" s="3">
        <v>0.95479999999999998</v>
      </c>
      <c r="E345" s="4">
        <v>1</v>
      </c>
    </row>
    <row r="346" spans="1:5" x14ac:dyDescent="0.25">
      <c r="A346" t="s">
        <v>39</v>
      </c>
      <c r="B346" t="s">
        <v>21</v>
      </c>
      <c r="C346" s="3">
        <v>-0.29178921960431498</v>
      </c>
      <c r="D346" s="3">
        <v>0.79779999999999995</v>
      </c>
      <c r="E346" s="4">
        <v>1</v>
      </c>
    </row>
    <row r="347" spans="1:5" x14ac:dyDescent="0.25">
      <c r="A347" t="s">
        <v>39</v>
      </c>
      <c r="B347" t="s">
        <v>22</v>
      </c>
      <c r="C347" s="3">
        <v>-0.43034875580234599</v>
      </c>
      <c r="D347" s="3">
        <v>0.40039999999999998</v>
      </c>
      <c r="E347" s="4">
        <v>0.96188976377952695</v>
      </c>
    </row>
    <row r="348" spans="1:5" x14ac:dyDescent="0.25">
      <c r="A348" t="s">
        <v>39</v>
      </c>
      <c r="B348" t="s">
        <v>23</v>
      </c>
      <c r="C348" s="3">
        <v>-0.137619230749884</v>
      </c>
      <c r="D348" s="3">
        <v>0.26319999999999999</v>
      </c>
      <c r="E348" s="4">
        <v>0.78432786885245798</v>
      </c>
    </row>
    <row r="349" spans="1:5" x14ac:dyDescent="0.25">
      <c r="A349" t="s">
        <v>39</v>
      </c>
      <c r="B349" t="s">
        <v>24</v>
      </c>
      <c r="C349" s="3">
        <v>-0.12169627790886201</v>
      </c>
      <c r="D349" s="3">
        <v>0.98060000000000003</v>
      </c>
      <c r="E349" s="4">
        <v>1</v>
      </c>
    </row>
    <row r="350" spans="1:5" x14ac:dyDescent="0.25">
      <c r="A350" t="s">
        <v>39</v>
      </c>
      <c r="B350" t="s">
        <v>25</v>
      </c>
      <c r="C350" s="3">
        <v>-1.27903602994251E-2</v>
      </c>
      <c r="D350" s="3">
        <v>0</v>
      </c>
      <c r="E350" s="4">
        <v>0</v>
      </c>
    </row>
    <row r="351" spans="1:5" x14ac:dyDescent="0.25">
      <c r="A351" t="s">
        <v>39</v>
      </c>
      <c r="B351" t="s">
        <v>26</v>
      </c>
      <c r="C351" s="3">
        <v>0</v>
      </c>
      <c r="D351" s="3">
        <v>1</v>
      </c>
      <c r="E351" s="4">
        <v>1</v>
      </c>
    </row>
    <row r="352" spans="1:5" x14ac:dyDescent="0.25">
      <c r="A352" t="s">
        <v>40</v>
      </c>
      <c r="B352" t="s">
        <v>2</v>
      </c>
      <c r="C352" s="3">
        <v>21.408793598098502</v>
      </c>
      <c r="D352" s="3">
        <v>4.0000000000000002E-4</v>
      </c>
      <c r="E352" s="4">
        <v>0.01</v>
      </c>
    </row>
    <row r="353" spans="1:5" x14ac:dyDescent="0.25">
      <c r="A353" t="s">
        <v>40</v>
      </c>
      <c r="B353" t="s">
        <v>3</v>
      </c>
      <c r="C353" s="3">
        <v>1.13263889574603</v>
      </c>
      <c r="D353" s="3">
        <v>0.69879999999999998</v>
      </c>
      <c r="E353" s="4">
        <v>1</v>
      </c>
    </row>
    <row r="354" spans="1:5" x14ac:dyDescent="0.25">
      <c r="A354" t="s">
        <v>40</v>
      </c>
      <c r="B354" t="s">
        <v>4</v>
      </c>
      <c r="C354" s="3">
        <v>7.7554520994677203</v>
      </c>
      <c r="D354" s="3">
        <v>8.9999999999999993E-3</v>
      </c>
      <c r="E354" s="4">
        <v>9.8571428571428504E-2</v>
      </c>
    </row>
    <row r="355" spans="1:5" x14ac:dyDescent="0.25">
      <c r="A355" t="s">
        <v>40</v>
      </c>
      <c r="B355" t="s">
        <v>5</v>
      </c>
      <c r="C355" s="3">
        <v>2.0536391045964799</v>
      </c>
      <c r="D355" s="3">
        <v>4.3200000000000002E-2</v>
      </c>
      <c r="E355" s="4">
        <v>0.292330827067669</v>
      </c>
    </row>
    <row r="356" spans="1:5" x14ac:dyDescent="0.25">
      <c r="A356" t="s">
        <v>40</v>
      </c>
      <c r="B356" t="s">
        <v>6</v>
      </c>
      <c r="C356" s="3">
        <v>1.9717738856176701</v>
      </c>
      <c r="D356" s="3">
        <v>7.3200000000000001E-2</v>
      </c>
      <c r="E356" s="4">
        <v>0.409390243902439</v>
      </c>
    </row>
    <row r="357" spans="1:5" x14ac:dyDescent="0.25">
      <c r="A357" t="s">
        <v>40</v>
      </c>
      <c r="B357" t="s">
        <v>7</v>
      </c>
      <c r="C357" s="3">
        <v>-1.25809775373088</v>
      </c>
      <c r="D357" s="3">
        <v>0.48720000000000002</v>
      </c>
      <c r="E357" s="4">
        <v>1</v>
      </c>
    </row>
    <row r="358" spans="1:5" x14ac:dyDescent="0.25">
      <c r="A358" t="s">
        <v>40</v>
      </c>
      <c r="B358" t="s">
        <v>8</v>
      </c>
      <c r="C358" s="3">
        <v>-1.3982555927193401</v>
      </c>
      <c r="D358" s="3">
        <v>0.54559999999999997</v>
      </c>
      <c r="E358" s="4">
        <v>1</v>
      </c>
    </row>
    <row r="359" spans="1:5" x14ac:dyDescent="0.25">
      <c r="A359" t="s">
        <v>40</v>
      </c>
      <c r="B359" t="s">
        <v>9</v>
      </c>
      <c r="C359" s="3">
        <v>10.7212132573384</v>
      </c>
      <c r="D359" s="3">
        <v>3.0800000000000001E-2</v>
      </c>
      <c r="E359" s="4">
        <v>0.242608695652173</v>
      </c>
    </row>
    <row r="360" spans="1:5" x14ac:dyDescent="0.25">
      <c r="A360" t="s">
        <v>40</v>
      </c>
      <c r="B360" t="s">
        <v>10</v>
      </c>
      <c r="C360" s="3">
        <v>-0.27149551862353999</v>
      </c>
      <c r="D360" s="3">
        <v>0.43240000000000001</v>
      </c>
      <c r="E360" s="4">
        <v>0.98251889168765705</v>
      </c>
    </row>
    <row r="361" spans="1:5" x14ac:dyDescent="0.25">
      <c r="A361" t="s">
        <v>40</v>
      </c>
      <c r="B361" t="s">
        <v>11</v>
      </c>
      <c r="C361" s="3">
        <v>0.37952841597463899</v>
      </c>
      <c r="D361" s="3">
        <v>0.78120000000000001</v>
      </c>
      <c r="E361" s="4">
        <v>1</v>
      </c>
    </row>
    <row r="362" spans="1:5" x14ac:dyDescent="0.25">
      <c r="A362" t="s">
        <v>40</v>
      </c>
      <c r="B362" t="s">
        <v>12</v>
      </c>
      <c r="C362" s="3">
        <v>0.12292993653614601</v>
      </c>
      <c r="D362" s="3">
        <v>0.92659999999999998</v>
      </c>
      <c r="E362" s="4">
        <v>1</v>
      </c>
    </row>
    <row r="363" spans="1:5" x14ac:dyDescent="0.25">
      <c r="A363" t="s">
        <v>40</v>
      </c>
      <c r="B363" t="s">
        <v>13</v>
      </c>
      <c r="C363" s="3">
        <v>-0.17503941593789701</v>
      </c>
      <c r="D363" s="3">
        <v>0.54279999999999995</v>
      </c>
      <c r="E363" s="4">
        <v>1</v>
      </c>
    </row>
    <row r="364" spans="1:5" x14ac:dyDescent="0.25">
      <c r="A364" t="s">
        <v>40</v>
      </c>
      <c r="B364" t="s">
        <v>14</v>
      </c>
      <c r="C364" s="3">
        <v>-0.19512923289317499</v>
      </c>
      <c r="D364" s="3">
        <v>0.71779999999999999</v>
      </c>
      <c r="E364" s="4">
        <v>1</v>
      </c>
    </row>
    <row r="365" spans="1:5" x14ac:dyDescent="0.25">
      <c r="A365" t="s">
        <v>40</v>
      </c>
      <c r="B365" t="s">
        <v>15</v>
      </c>
      <c r="C365" s="3">
        <v>-0.16826339179400901</v>
      </c>
      <c r="D365" s="3">
        <v>0.59340000000000004</v>
      </c>
      <c r="E365" s="4">
        <v>1</v>
      </c>
    </row>
    <row r="366" spans="1:5" x14ac:dyDescent="0.25">
      <c r="A366" t="s">
        <v>40</v>
      </c>
      <c r="B366" t="s">
        <v>16</v>
      </c>
      <c r="C366" s="3">
        <v>0.43237503454327703</v>
      </c>
      <c r="D366" s="3">
        <v>0.1236</v>
      </c>
      <c r="E366" s="4">
        <v>0.51981308411214899</v>
      </c>
    </row>
    <row r="367" spans="1:5" x14ac:dyDescent="0.25">
      <c r="A367" t="s">
        <v>40</v>
      </c>
      <c r="B367" t="s">
        <v>17</v>
      </c>
      <c r="C367" s="3">
        <v>-3.6290640657182301E-2</v>
      </c>
      <c r="D367" s="3">
        <v>0.76280000000000003</v>
      </c>
      <c r="E367" s="4">
        <v>1</v>
      </c>
    </row>
    <row r="368" spans="1:5" x14ac:dyDescent="0.25">
      <c r="A368" t="s">
        <v>40</v>
      </c>
      <c r="B368" t="s">
        <v>18</v>
      </c>
      <c r="C368" s="3">
        <v>-0.99375018253783898</v>
      </c>
      <c r="D368" s="3">
        <v>0.10340000000000001</v>
      </c>
      <c r="E368" s="4">
        <v>0.47815384615384598</v>
      </c>
    </row>
    <row r="369" spans="1:5" x14ac:dyDescent="0.25">
      <c r="A369" t="s">
        <v>40</v>
      </c>
      <c r="B369" t="s">
        <v>19</v>
      </c>
      <c r="C369" s="3">
        <v>-0.10598922945629</v>
      </c>
      <c r="D369" s="3">
        <v>0.4244</v>
      </c>
      <c r="E369" s="4">
        <v>0.98156962025316397</v>
      </c>
    </row>
    <row r="370" spans="1:5" x14ac:dyDescent="0.25">
      <c r="A370" t="s">
        <v>40</v>
      </c>
      <c r="B370" t="s">
        <v>20</v>
      </c>
      <c r="C370" s="3">
        <v>-3.5307396698490202E-3</v>
      </c>
      <c r="D370" s="3">
        <v>1</v>
      </c>
      <c r="E370" s="4">
        <v>1</v>
      </c>
    </row>
    <row r="371" spans="1:5" x14ac:dyDescent="0.25">
      <c r="A371" t="s">
        <v>40</v>
      </c>
      <c r="B371" t="s">
        <v>21</v>
      </c>
      <c r="C371" s="3">
        <v>-0.101397962491091</v>
      </c>
      <c r="D371" s="3">
        <v>0.93279999999999996</v>
      </c>
      <c r="E371" s="4">
        <v>1</v>
      </c>
    </row>
    <row r="372" spans="1:5" x14ac:dyDescent="0.25">
      <c r="A372" t="s">
        <v>40</v>
      </c>
      <c r="B372" t="s">
        <v>22</v>
      </c>
      <c r="C372" s="3">
        <v>1.01992965770646</v>
      </c>
      <c r="D372" s="3">
        <v>4.2000000000000003E-2</v>
      </c>
      <c r="E372" s="4">
        <v>0.29076923076923</v>
      </c>
    </row>
    <row r="373" spans="1:5" x14ac:dyDescent="0.25">
      <c r="A373" t="s">
        <v>40</v>
      </c>
      <c r="B373" t="s">
        <v>23</v>
      </c>
      <c r="C373" s="3">
        <v>-3.4391192100618001E-2</v>
      </c>
      <c r="D373" s="3">
        <v>0.6502</v>
      </c>
      <c r="E373" s="4">
        <v>1</v>
      </c>
    </row>
    <row r="374" spans="1:5" x14ac:dyDescent="0.25">
      <c r="A374" t="s">
        <v>40</v>
      </c>
      <c r="B374" t="s">
        <v>24</v>
      </c>
      <c r="C374" s="3">
        <v>0</v>
      </c>
      <c r="D374" s="3">
        <v>1</v>
      </c>
      <c r="E374" s="4">
        <v>1</v>
      </c>
    </row>
    <row r="375" spans="1:5" x14ac:dyDescent="0.25">
      <c r="A375" t="s">
        <v>40</v>
      </c>
      <c r="B375" t="s">
        <v>25</v>
      </c>
      <c r="C375" s="3">
        <v>-8.4916523705229699E-4</v>
      </c>
      <c r="D375" s="3">
        <v>1</v>
      </c>
      <c r="E375" s="4">
        <v>1</v>
      </c>
    </row>
    <row r="376" spans="1:5" x14ac:dyDescent="0.25">
      <c r="A376" t="s">
        <v>40</v>
      </c>
      <c r="B376" t="s">
        <v>26</v>
      </c>
      <c r="C376" s="3">
        <v>0</v>
      </c>
      <c r="D376" s="3">
        <v>1</v>
      </c>
      <c r="E376" s="4">
        <v>1</v>
      </c>
    </row>
    <row r="377" spans="1:5" x14ac:dyDescent="0.25">
      <c r="A377" t="s">
        <v>41</v>
      </c>
      <c r="B377" t="s">
        <v>2</v>
      </c>
      <c r="C377" s="3">
        <v>9.8580825754354198</v>
      </c>
      <c r="D377" s="3">
        <v>7.4000000000000003E-3</v>
      </c>
      <c r="E377" s="4">
        <v>8.6493506493506497E-2</v>
      </c>
    </row>
    <row r="378" spans="1:5" x14ac:dyDescent="0.25">
      <c r="A378" t="s">
        <v>41</v>
      </c>
      <c r="B378" t="s">
        <v>3</v>
      </c>
      <c r="C378" s="3">
        <v>1.4857574507468501</v>
      </c>
      <c r="D378" s="3">
        <v>0.5302</v>
      </c>
      <c r="E378" s="4">
        <v>1</v>
      </c>
    </row>
    <row r="379" spans="1:5" x14ac:dyDescent="0.25">
      <c r="A379" t="s">
        <v>41</v>
      </c>
      <c r="B379" t="s">
        <v>4</v>
      </c>
      <c r="C379" s="3">
        <v>11.171959699662001</v>
      </c>
      <c r="D379" s="3">
        <v>5.9999999999999995E-4</v>
      </c>
      <c r="E379" s="4">
        <v>1.4594594594594499E-2</v>
      </c>
    </row>
    <row r="380" spans="1:5" x14ac:dyDescent="0.25">
      <c r="A380" t="s">
        <v>41</v>
      </c>
      <c r="B380" t="s">
        <v>5</v>
      </c>
      <c r="C380" s="3">
        <v>1.4937640515932999</v>
      </c>
      <c r="D380" s="3">
        <v>7.2599999999999998E-2</v>
      </c>
      <c r="E380" s="4">
        <v>0.409390243902439</v>
      </c>
    </row>
    <row r="381" spans="1:5" x14ac:dyDescent="0.25">
      <c r="A381" t="s">
        <v>41</v>
      </c>
      <c r="B381" t="s">
        <v>6</v>
      </c>
      <c r="C381" s="3">
        <v>0.85073671114975202</v>
      </c>
      <c r="D381" s="3">
        <v>0.50239999999999996</v>
      </c>
      <c r="E381" s="4">
        <v>1</v>
      </c>
    </row>
    <row r="382" spans="1:5" x14ac:dyDescent="0.25">
      <c r="A382" t="s">
        <v>41</v>
      </c>
      <c r="B382" t="s">
        <v>7</v>
      </c>
      <c r="C382" s="3">
        <v>0.35933752468209801</v>
      </c>
      <c r="D382" s="3">
        <v>0.86780000000000002</v>
      </c>
      <c r="E382" s="4">
        <v>1</v>
      </c>
    </row>
    <row r="383" spans="1:5" x14ac:dyDescent="0.25">
      <c r="A383" t="s">
        <v>41</v>
      </c>
      <c r="B383" t="s">
        <v>8</v>
      </c>
      <c r="C383" s="3">
        <v>1.1215909444679399</v>
      </c>
      <c r="D383" s="3">
        <v>0.60399999999999998</v>
      </c>
      <c r="E383" s="4">
        <v>1</v>
      </c>
    </row>
    <row r="384" spans="1:5" x14ac:dyDescent="0.25">
      <c r="A384" t="s">
        <v>41</v>
      </c>
      <c r="B384" t="s">
        <v>9</v>
      </c>
      <c r="C384" s="3">
        <v>21.795802846623399</v>
      </c>
      <c r="D384" s="3">
        <v>2.5999999999999999E-3</v>
      </c>
      <c r="E384" s="4">
        <v>4.97872340425531E-2</v>
      </c>
    </row>
    <row r="385" spans="1:5" x14ac:dyDescent="0.25">
      <c r="A385" t="s">
        <v>41</v>
      </c>
      <c r="B385" t="s">
        <v>10</v>
      </c>
      <c r="C385" s="3">
        <v>-0.24593991051644401</v>
      </c>
      <c r="D385" s="3">
        <v>0.3856</v>
      </c>
      <c r="E385" s="4">
        <v>0.95917127071823205</v>
      </c>
    </row>
    <row r="386" spans="1:5" x14ac:dyDescent="0.25">
      <c r="A386" t="s">
        <v>41</v>
      </c>
      <c r="B386" t="s">
        <v>11</v>
      </c>
      <c r="C386" s="3">
        <v>-0.64327819206192205</v>
      </c>
      <c r="D386" s="3">
        <v>0.50960000000000005</v>
      </c>
      <c r="E386" s="4">
        <v>1</v>
      </c>
    </row>
    <row r="387" spans="1:5" x14ac:dyDescent="0.25">
      <c r="A387" t="s">
        <v>41</v>
      </c>
      <c r="B387" t="s">
        <v>12</v>
      </c>
      <c r="C387" s="3">
        <v>-2.8997112137768699</v>
      </c>
      <c r="D387" s="3">
        <v>7.7600000000000002E-2</v>
      </c>
      <c r="E387" s="4">
        <v>0.41717647058823498</v>
      </c>
    </row>
    <row r="388" spans="1:5" x14ac:dyDescent="0.25">
      <c r="A388" t="s">
        <v>41</v>
      </c>
      <c r="B388" t="s">
        <v>13</v>
      </c>
      <c r="C388" s="3">
        <v>-0.14041363117519201</v>
      </c>
      <c r="D388" s="3">
        <v>0.68020000000000003</v>
      </c>
      <c r="E388" s="4">
        <v>1</v>
      </c>
    </row>
    <row r="389" spans="1:5" x14ac:dyDescent="0.25">
      <c r="A389" t="s">
        <v>41</v>
      </c>
      <c r="B389" t="s">
        <v>14</v>
      </c>
      <c r="C389" s="3">
        <v>-0.263042445444164</v>
      </c>
      <c r="D389" s="3">
        <v>0.88019999999999998</v>
      </c>
      <c r="E389" s="4">
        <v>1</v>
      </c>
    </row>
    <row r="390" spans="1:5" x14ac:dyDescent="0.25">
      <c r="A390" t="s">
        <v>41</v>
      </c>
      <c r="B390" t="s">
        <v>15</v>
      </c>
      <c r="C390" s="3">
        <v>-0.226426645931359</v>
      </c>
      <c r="D390" s="3">
        <v>0.67659999999999998</v>
      </c>
      <c r="E390" s="4">
        <v>1</v>
      </c>
    </row>
    <row r="391" spans="1:5" x14ac:dyDescent="0.25">
      <c r="A391" t="s">
        <v>41</v>
      </c>
      <c r="B391" t="s">
        <v>16</v>
      </c>
      <c r="C391" s="3">
        <v>0</v>
      </c>
      <c r="D391" s="3">
        <v>1</v>
      </c>
      <c r="E391" s="4">
        <v>1</v>
      </c>
    </row>
    <row r="392" spans="1:5" x14ac:dyDescent="0.25">
      <c r="A392" t="s">
        <v>41</v>
      </c>
      <c r="B392" t="s">
        <v>17</v>
      </c>
      <c r="C392" s="3">
        <v>0</v>
      </c>
      <c r="D392" s="3">
        <v>1</v>
      </c>
      <c r="E392" s="4">
        <v>1</v>
      </c>
    </row>
    <row r="393" spans="1:5" x14ac:dyDescent="0.25">
      <c r="A393" t="s">
        <v>41</v>
      </c>
      <c r="B393" t="s">
        <v>18</v>
      </c>
      <c r="C393" s="3">
        <v>3.2947532739577802E-3</v>
      </c>
      <c r="D393" s="3">
        <v>0.99739999999999995</v>
      </c>
      <c r="E393" s="4">
        <v>1</v>
      </c>
    </row>
    <row r="394" spans="1:5" x14ac:dyDescent="0.25">
      <c r="A394" t="s">
        <v>41</v>
      </c>
      <c r="B394" t="s">
        <v>19</v>
      </c>
      <c r="C394" s="3">
        <v>-0.144643779441888</v>
      </c>
      <c r="D394" s="3">
        <v>0.40720000000000001</v>
      </c>
      <c r="E394" s="4">
        <v>0.96188976377952695</v>
      </c>
    </row>
    <row r="395" spans="1:5" x14ac:dyDescent="0.25">
      <c r="A395" t="s">
        <v>41</v>
      </c>
      <c r="B395" t="s">
        <v>20</v>
      </c>
      <c r="C395" s="3">
        <v>0</v>
      </c>
      <c r="D395" s="3">
        <v>1</v>
      </c>
      <c r="E395" s="4">
        <v>1</v>
      </c>
    </row>
    <row r="396" spans="1:5" x14ac:dyDescent="0.25">
      <c r="A396" t="s">
        <v>41</v>
      </c>
      <c r="B396" t="s">
        <v>21</v>
      </c>
      <c r="C396" s="3">
        <v>0.220392095352063</v>
      </c>
      <c r="D396" s="3">
        <v>0.80740000000000001</v>
      </c>
      <c r="E396" s="4">
        <v>1</v>
      </c>
    </row>
    <row r="397" spans="1:5" x14ac:dyDescent="0.25">
      <c r="A397" t="s">
        <v>41</v>
      </c>
      <c r="B397" t="s">
        <v>22</v>
      </c>
      <c r="C397" s="3">
        <v>1.2491605318103201</v>
      </c>
      <c r="D397" s="3">
        <v>2.3E-2</v>
      </c>
      <c r="E397" s="4">
        <v>0.20470588235294099</v>
      </c>
    </row>
    <row r="398" spans="1:5" x14ac:dyDescent="0.25">
      <c r="A398" t="s">
        <v>41</v>
      </c>
      <c r="B398" t="s">
        <v>23</v>
      </c>
      <c r="C398" s="3">
        <v>-0.26131399776529901</v>
      </c>
      <c r="D398" s="3">
        <v>0.39600000000000002</v>
      </c>
      <c r="E398" s="4">
        <v>0.96188976377952695</v>
      </c>
    </row>
    <row r="399" spans="1:5" x14ac:dyDescent="0.25">
      <c r="A399" t="s">
        <v>41</v>
      </c>
      <c r="B399" t="s">
        <v>24</v>
      </c>
      <c r="C399" s="3">
        <v>-0.18587635367587299</v>
      </c>
      <c r="D399" s="3">
        <v>0.86140000000000005</v>
      </c>
      <c r="E399" s="4">
        <v>1</v>
      </c>
    </row>
    <row r="400" spans="1:5" x14ac:dyDescent="0.25">
      <c r="A400" t="s">
        <v>41</v>
      </c>
      <c r="B400" t="s">
        <v>25</v>
      </c>
      <c r="C400" s="3">
        <v>-0.19699589470927201</v>
      </c>
      <c r="D400" s="3">
        <v>0</v>
      </c>
      <c r="E400" s="4">
        <v>0</v>
      </c>
    </row>
    <row r="401" spans="1:5" x14ac:dyDescent="0.25">
      <c r="A401" t="s">
        <v>41</v>
      </c>
      <c r="B401" t="s">
        <v>26</v>
      </c>
      <c r="C401" s="3">
        <v>0</v>
      </c>
      <c r="D401" s="3">
        <v>1</v>
      </c>
      <c r="E401" s="4">
        <v>1</v>
      </c>
    </row>
    <row r="402" spans="1:5" x14ac:dyDescent="0.25">
      <c r="A402" t="s">
        <v>42</v>
      </c>
      <c r="B402" t="s">
        <v>2</v>
      </c>
      <c r="C402" s="3">
        <v>2.8586510892232999</v>
      </c>
      <c r="D402" s="3">
        <v>0.40400000000000003</v>
      </c>
      <c r="E402" s="4">
        <v>0.96188976377952695</v>
      </c>
    </row>
    <row r="403" spans="1:5" x14ac:dyDescent="0.25">
      <c r="A403" t="s">
        <v>42</v>
      </c>
      <c r="B403" t="s">
        <v>3</v>
      </c>
      <c r="C403" s="3">
        <v>1.27767650089325</v>
      </c>
      <c r="D403" s="3">
        <v>0.66039999999999999</v>
      </c>
      <c r="E403" s="4">
        <v>1</v>
      </c>
    </row>
    <row r="404" spans="1:5" x14ac:dyDescent="0.25">
      <c r="A404" t="s">
        <v>42</v>
      </c>
      <c r="B404" t="s">
        <v>4</v>
      </c>
      <c r="C404" s="3">
        <v>-0.635675080257325</v>
      </c>
      <c r="D404" s="3">
        <v>0.75260000000000005</v>
      </c>
      <c r="E404" s="4">
        <v>1</v>
      </c>
    </row>
    <row r="405" spans="1:5" x14ac:dyDescent="0.25">
      <c r="A405" t="s">
        <v>42</v>
      </c>
      <c r="B405" t="s">
        <v>5</v>
      </c>
      <c r="C405" s="3">
        <v>0.240030289960107</v>
      </c>
      <c r="D405" s="3">
        <v>0.65239999999999998</v>
      </c>
      <c r="E405" s="4">
        <v>1</v>
      </c>
    </row>
    <row r="406" spans="1:5" x14ac:dyDescent="0.25">
      <c r="A406" t="s">
        <v>42</v>
      </c>
      <c r="B406" t="s">
        <v>6</v>
      </c>
      <c r="C406" s="3">
        <v>0.82864539117468405</v>
      </c>
      <c r="D406" s="3">
        <v>0.70040000000000002</v>
      </c>
      <c r="E406" s="4">
        <v>1</v>
      </c>
    </row>
    <row r="407" spans="1:5" x14ac:dyDescent="0.25">
      <c r="A407" t="s">
        <v>42</v>
      </c>
      <c r="B407" t="s">
        <v>7</v>
      </c>
      <c r="C407" s="3">
        <v>-1.7713470547237999</v>
      </c>
      <c r="D407" s="3">
        <v>0.183</v>
      </c>
      <c r="E407" s="4">
        <v>0.63761538461538403</v>
      </c>
    </row>
    <row r="408" spans="1:5" x14ac:dyDescent="0.25">
      <c r="A408" t="s">
        <v>42</v>
      </c>
      <c r="B408" t="s">
        <v>8</v>
      </c>
      <c r="C408" s="3">
        <v>4.2987084572548904</v>
      </c>
      <c r="D408" s="3">
        <v>4.3999999999999997E-2</v>
      </c>
      <c r="E408" s="4">
        <v>0.29552238805970099</v>
      </c>
    </row>
    <row r="409" spans="1:5" x14ac:dyDescent="0.25">
      <c r="A409" t="s">
        <v>42</v>
      </c>
      <c r="B409" t="s">
        <v>9</v>
      </c>
      <c r="C409" s="3">
        <v>21.311611027054301</v>
      </c>
      <c r="D409" s="3">
        <v>1.1999999999999999E-3</v>
      </c>
      <c r="E409" s="4">
        <v>2.63414634146341E-2</v>
      </c>
    </row>
    <row r="410" spans="1:5" x14ac:dyDescent="0.25">
      <c r="A410" t="s">
        <v>42</v>
      </c>
      <c r="B410" t="s">
        <v>10</v>
      </c>
      <c r="C410" s="3">
        <v>-0.117584526358057</v>
      </c>
      <c r="D410" s="3">
        <v>0.77180000000000004</v>
      </c>
      <c r="E410" s="4">
        <v>1</v>
      </c>
    </row>
    <row r="411" spans="1:5" x14ac:dyDescent="0.25">
      <c r="A411" t="s">
        <v>42</v>
      </c>
      <c r="B411" t="s">
        <v>11</v>
      </c>
      <c r="C411" s="3">
        <v>-0.76543243260884297</v>
      </c>
      <c r="D411" s="3">
        <v>0.37659999999999999</v>
      </c>
      <c r="E411" s="4">
        <v>0.944122562674094</v>
      </c>
    </row>
    <row r="412" spans="1:5" x14ac:dyDescent="0.25">
      <c r="A412" t="s">
        <v>42</v>
      </c>
      <c r="B412" t="s">
        <v>12</v>
      </c>
      <c r="C412" s="3">
        <v>6.3420710272497596</v>
      </c>
      <c r="D412" s="3">
        <v>2.0400000000000001E-2</v>
      </c>
      <c r="E412" s="4">
        <v>0.18734693877551001</v>
      </c>
    </row>
    <row r="413" spans="1:5" x14ac:dyDescent="0.25">
      <c r="A413" t="s">
        <v>42</v>
      </c>
      <c r="B413" t="s">
        <v>13</v>
      </c>
      <c r="C413" s="3">
        <v>-0.17033698142448001</v>
      </c>
      <c r="D413" s="3">
        <v>0.58960000000000001</v>
      </c>
      <c r="E413" s="4">
        <v>1</v>
      </c>
    </row>
    <row r="414" spans="1:5" x14ac:dyDescent="0.25">
      <c r="A414" t="s">
        <v>42</v>
      </c>
      <c r="B414" t="s">
        <v>14</v>
      </c>
      <c r="C414" s="3">
        <v>5.8399060061413399</v>
      </c>
      <c r="D414" s="3">
        <v>4.1999999999999997E-3</v>
      </c>
      <c r="E414" s="4">
        <v>6.3E-2</v>
      </c>
    </row>
    <row r="415" spans="1:5" x14ac:dyDescent="0.25">
      <c r="A415" t="s">
        <v>42</v>
      </c>
      <c r="B415" t="s">
        <v>15</v>
      </c>
      <c r="C415" s="3">
        <v>0.21450079787240001</v>
      </c>
      <c r="D415" s="3">
        <v>0.158</v>
      </c>
      <c r="E415" s="4">
        <v>0.59250000000000003</v>
      </c>
    </row>
    <row r="416" spans="1:5" x14ac:dyDescent="0.25">
      <c r="A416" t="s">
        <v>42</v>
      </c>
      <c r="B416" t="s">
        <v>16</v>
      </c>
      <c r="C416" s="3">
        <v>-0.28038602702926102</v>
      </c>
      <c r="D416" s="3">
        <v>0.43080000000000002</v>
      </c>
      <c r="E416" s="4">
        <v>0.98156962025316397</v>
      </c>
    </row>
    <row r="417" spans="1:5" x14ac:dyDescent="0.25">
      <c r="A417" t="s">
        <v>42</v>
      </c>
      <c r="B417" t="s">
        <v>17</v>
      </c>
      <c r="C417" s="3">
        <v>-4.3895516083522199E-2</v>
      </c>
      <c r="D417" s="3">
        <v>0.77059999999999995</v>
      </c>
      <c r="E417" s="4">
        <v>1</v>
      </c>
    </row>
    <row r="418" spans="1:5" x14ac:dyDescent="0.25">
      <c r="A418" t="s">
        <v>42</v>
      </c>
      <c r="B418" t="s">
        <v>18</v>
      </c>
      <c r="C418" s="3">
        <v>-1.82488503011521</v>
      </c>
      <c r="D418" s="3">
        <v>6.3E-2</v>
      </c>
      <c r="E418" s="4">
        <v>0.38554054054053999</v>
      </c>
    </row>
    <row r="419" spans="1:5" x14ac:dyDescent="0.25">
      <c r="A419" t="s">
        <v>42</v>
      </c>
      <c r="B419" t="s">
        <v>19</v>
      </c>
      <c r="C419" s="3">
        <v>-8.7776419463432995E-2</v>
      </c>
      <c r="D419" s="3">
        <v>0.7802</v>
      </c>
      <c r="E419" s="4">
        <v>1</v>
      </c>
    </row>
    <row r="420" spans="1:5" x14ac:dyDescent="0.25">
      <c r="A420" t="s">
        <v>42</v>
      </c>
      <c r="B420" t="s">
        <v>20</v>
      </c>
      <c r="C420" s="3">
        <v>0</v>
      </c>
      <c r="D420" s="3">
        <v>1</v>
      </c>
      <c r="E420" s="4">
        <v>1</v>
      </c>
    </row>
    <row r="421" spans="1:5" x14ac:dyDescent="0.25">
      <c r="A421" t="s">
        <v>42</v>
      </c>
      <c r="B421" t="s">
        <v>21</v>
      </c>
      <c r="C421" s="3">
        <v>0.19831509345793</v>
      </c>
      <c r="D421" s="3">
        <v>0.79900000000000004</v>
      </c>
      <c r="E421" s="4">
        <v>1</v>
      </c>
    </row>
    <row r="422" spans="1:5" x14ac:dyDescent="0.25">
      <c r="A422" t="s">
        <v>42</v>
      </c>
      <c r="B422" t="s">
        <v>22</v>
      </c>
      <c r="C422" s="3">
        <v>-0.56641394079781304</v>
      </c>
      <c r="D422" s="3">
        <v>0.70120000000000005</v>
      </c>
      <c r="E422" s="4">
        <v>1</v>
      </c>
    </row>
    <row r="423" spans="1:5" x14ac:dyDescent="0.25">
      <c r="A423" t="s">
        <v>42</v>
      </c>
      <c r="B423" t="s">
        <v>23</v>
      </c>
      <c r="C423" s="3">
        <v>-8.4853785737663806E-2</v>
      </c>
      <c r="D423" s="3">
        <v>0.65859999999999996</v>
      </c>
      <c r="E423" s="4">
        <v>1</v>
      </c>
    </row>
    <row r="424" spans="1:5" x14ac:dyDescent="0.25">
      <c r="A424" t="s">
        <v>42</v>
      </c>
      <c r="B424" t="s">
        <v>24</v>
      </c>
      <c r="C424" s="3">
        <v>0</v>
      </c>
      <c r="D424" s="3">
        <v>1</v>
      </c>
      <c r="E424" s="4">
        <v>1</v>
      </c>
    </row>
    <row r="425" spans="1:5" x14ac:dyDescent="0.25">
      <c r="A425" t="s">
        <v>42</v>
      </c>
      <c r="B425" t="s">
        <v>25</v>
      </c>
      <c r="C425" s="3">
        <v>-1.3990151366099299</v>
      </c>
      <c r="D425" s="3">
        <v>0.63239999999999996</v>
      </c>
      <c r="E425" s="4">
        <v>1</v>
      </c>
    </row>
    <row r="426" spans="1:5" x14ac:dyDescent="0.25">
      <c r="A426" t="s">
        <v>42</v>
      </c>
      <c r="B426" t="s">
        <v>26</v>
      </c>
      <c r="C426" s="3">
        <v>0</v>
      </c>
      <c r="D426" s="3">
        <v>1</v>
      </c>
      <c r="E426" s="4">
        <v>1</v>
      </c>
    </row>
    <row r="427" spans="1:5" x14ac:dyDescent="0.25">
      <c r="A427" t="s">
        <v>43</v>
      </c>
      <c r="B427" t="s">
        <v>2</v>
      </c>
      <c r="C427" s="3">
        <v>-6.8571862279819401E-2</v>
      </c>
      <c r="D427" s="3">
        <v>0.98760000000000003</v>
      </c>
      <c r="E427" s="4">
        <v>1</v>
      </c>
    </row>
    <row r="428" spans="1:5" x14ac:dyDescent="0.25">
      <c r="A428" t="s">
        <v>43</v>
      </c>
      <c r="B428" t="s">
        <v>3</v>
      </c>
      <c r="C428" s="3">
        <v>5.3299163608489097</v>
      </c>
      <c r="D428" s="3">
        <v>8.1799999999999998E-2</v>
      </c>
      <c r="E428" s="4">
        <v>0.42554913294797603</v>
      </c>
    </row>
    <row r="429" spans="1:5" x14ac:dyDescent="0.25">
      <c r="A429" t="s">
        <v>43</v>
      </c>
      <c r="B429" t="s">
        <v>4</v>
      </c>
      <c r="C429" s="3">
        <v>0.32458677803256603</v>
      </c>
      <c r="D429" s="3">
        <v>0.89039999999999997</v>
      </c>
      <c r="E429" s="4">
        <v>1</v>
      </c>
    </row>
    <row r="430" spans="1:5" x14ac:dyDescent="0.25">
      <c r="A430" t="s">
        <v>43</v>
      </c>
      <c r="B430" t="s">
        <v>5</v>
      </c>
      <c r="C430" s="3">
        <v>9.2287495826268703E-2</v>
      </c>
      <c r="D430" s="3">
        <v>0.91180000000000005</v>
      </c>
      <c r="E430" s="4">
        <v>1</v>
      </c>
    </row>
    <row r="431" spans="1:5" x14ac:dyDescent="0.25">
      <c r="A431" t="s">
        <v>43</v>
      </c>
      <c r="B431" t="s">
        <v>6</v>
      </c>
      <c r="C431" s="3">
        <v>2.6010386852093599</v>
      </c>
      <c r="D431" s="3">
        <v>0.28100000000000003</v>
      </c>
      <c r="E431" s="4">
        <v>0.811719745222929</v>
      </c>
    </row>
    <row r="432" spans="1:5" x14ac:dyDescent="0.25">
      <c r="A432" t="s">
        <v>43</v>
      </c>
      <c r="B432" t="s">
        <v>7</v>
      </c>
      <c r="C432" s="3">
        <v>-1.4619722006510201</v>
      </c>
      <c r="D432" s="3">
        <v>0.45760000000000001</v>
      </c>
      <c r="E432" s="4">
        <v>0.98614285714285699</v>
      </c>
    </row>
    <row r="433" spans="1:5" x14ac:dyDescent="0.25">
      <c r="A433" t="s">
        <v>43</v>
      </c>
      <c r="B433" t="s">
        <v>8</v>
      </c>
      <c r="C433" s="3">
        <v>6.3243230644000299</v>
      </c>
      <c r="D433" s="3">
        <v>4.5999999999999999E-3</v>
      </c>
      <c r="E433" s="4">
        <v>6.6774193548387095E-2</v>
      </c>
    </row>
    <row r="434" spans="1:5" x14ac:dyDescent="0.25">
      <c r="A434" t="s">
        <v>43</v>
      </c>
      <c r="B434" t="s">
        <v>9</v>
      </c>
      <c r="C434" s="3">
        <v>18.5822779988872</v>
      </c>
      <c r="D434" s="3">
        <v>4.0000000000000002E-4</v>
      </c>
      <c r="E434" s="4">
        <v>0.01</v>
      </c>
    </row>
    <row r="435" spans="1:5" x14ac:dyDescent="0.25">
      <c r="A435" t="s">
        <v>43</v>
      </c>
      <c r="B435" t="s">
        <v>10</v>
      </c>
      <c r="C435" s="3">
        <v>-0.29505020257178</v>
      </c>
      <c r="D435" s="3">
        <v>7.8600000000000003E-2</v>
      </c>
      <c r="E435" s="4">
        <v>0.41717647058823498</v>
      </c>
    </row>
    <row r="436" spans="1:5" x14ac:dyDescent="0.25">
      <c r="A436" t="s">
        <v>43</v>
      </c>
      <c r="B436" t="s">
        <v>11</v>
      </c>
      <c r="C436" s="3">
        <v>-0.32193861240893101</v>
      </c>
      <c r="D436" s="3">
        <v>0.44740000000000002</v>
      </c>
      <c r="E436" s="4">
        <v>0.98614285714285699</v>
      </c>
    </row>
    <row r="437" spans="1:5" x14ac:dyDescent="0.25">
      <c r="A437" t="s">
        <v>43</v>
      </c>
      <c r="B437" t="s">
        <v>12</v>
      </c>
      <c r="C437" s="3">
        <v>3.7247656300880299</v>
      </c>
      <c r="D437" s="3">
        <v>7.46E-2</v>
      </c>
      <c r="E437" s="4">
        <v>0.409390243902439</v>
      </c>
    </row>
    <row r="438" spans="1:5" x14ac:dyDescent="0.25">
      <c r="A438" t="s">
        <v>43</v>
      </c>
      <c r="B438" t="s">
        <v>13</v>
      </c>
      <c r="C438" s="3">
        <v>-0.14355242028308701</v>
      </c>
      <c r="D438" s="3">
        <v>0.62839999999999996</v>
      </c>
      <c r="E438" s="4">
        <v>1</v>
      </c>
    </row>
    <row r="439" spans="1:5" x14ac:dyDescent="0.25">
      <c r="A439" t="s">
        <v>43</v>
      </c>
      <c r="B439" t="s">
        <v>14</v>
      </c>
      <c r="C439" s="3">
        <v>1.10621646658114</v>
      </c>
      <c r="D439" s="3">
        <v>5.7599999999999998E-2</v>
      </c>
      <c r="E439" s="4">
        <v>0.36124999999999902</v>
      </c>
    </row>
    <row r="440" spans="1:5" x14ac:dyDescent="0.25">
      <c r="A440" t="s">
        <v>43</v>
      </c>
      <c r="B440" t="s">
        <v>15</v>
      </c>
      <c r="C440" s="3">
        <v>1.8031939289743899</v>
      </c>
      <c r="D440" s="3">
        <v>0.1454</v>
      </c>
      <c r="E440" s="4">
        <v>0.56405172413793103</v>
      </c>
    </row>
    <row r="441" spans="1:5" x14ac:dyDescent="0.25">
      <c r="A441" t="s">
        <v>43</v>
      </c>
      <c r="B441" t="s">
        <v>16</v>
      </c>
      <c r="C441" s="3">
        <v>0</v>
      </c>
      <c r="D441" s="3">
        <v>1</v>
      </c>
      <c r="E441" s="4">
        <v>1</v>
      </c>
    </row>
    <row r="442" spans="1:5" x14ac:dyDescent="0.25">
      <c r="A442" t="s">
        <v>43</v>
      </c>
      <c r="B442" t="s">
        <v>17</v>
      </c>
      <c r="C442" s="3">
        <v>0</v>
      </c>
      <c r="D442" s="3">
        <v>1</v>
      </c>
      <c r="E442" s="4">
        <v>1</v>
      </c>
    </row>
    <row r="443" spans="1:5" x14ac:dyDescent="0.25">
      <c r="A443" t="s">
        <v>43</v>
      </c>
      <c r="B443" t="s">
        <v>18</v>
      </c>
      <c r="C443" s="3">
        <v>-1.75589623166446</v>
      </c>
      <c r="D443" s="3">
        <v>9.7000000000000003E-2</v>
      </c>
      <c r="E443" s="4">
        <v>0.46436170212765898</v>
      </c>
    </row>
    <row r="444" spans="1:5" x14ac:dyDescent="0.25">
      <c r="A444" t="s">
        <v>43</v>
      </c>
      <c r="B444" t="s">
        <v>19</v>
      </c>
      <c r="C444" s="3">
        <v>-0.10455238185754499</v>
      </c>
      <c r="D444" s="3">
        <v>0.53559999999999997</v>
      </c>
      <c r="E444" s="4">
        <v>1</v>
      </c>
    </row>
    <row r="445" spans="1:5" x14ac:dyDescent="0.25">
      <c r="A445" t="s">
        <v>43</v>
      </c>
      <c r="B445" t="s">
        <v>20</v>
      </c>
      <c r="C445" s="3">
        <v>-1.06947834620901E-2</v>
      </c>
      <c r="D445" s="3">
        <v>0.95660000000000001</v>
      </c>
      <c r="E445" s="4">
        <v>1</v>
      </c>
    </row>
    <row r="446" spans="1:5" x14ac:dyDescent="0.25">
      <c r="A446" t="s">
        <v>43</v>
      </c>
      <c r="B446" t="s">
        <v>21</v>
      </c>
      <c r="C446" s="3">
        <v>2.0202964537994399E-2</v>
      </c>
      <c r="D446" s="3">
        <v>0.998</v>
      </c>
      <c r="E446" s="4">
        <v>1</v>
      </c>
    </row>
    <row r="447" spans="1:5" x14ac:dyDescent="0.25">
      <c r="A447" t="s">
        <v>43</v>
      </c>
      <c r="B447" t="s">
        <v>22</v>
      </c>
      <c r="C447" s="3">
        <v>-0.82592598807533202</v>
      </c>
      <c r="D447" s="3">
        <v>0.46939999999999998</v>
      </c>
      <c r="E447" s="4">
        <v>0.98936768149882903</v>
      </c>
    </row>
    <row r="448" spans="1:5" x14ac:dyDescent="0.25">
      <c r="A448" t="s">
        <v>43</v>
      </c>
      <c r="B448" t="s">
        <v>23</v>
      </c>
      <c r="C448" s="3">
        <v>0.43925979787809299</v>
      </c>
      <c r="D448" s="3">
        <v>0.1726</v>
      </c>
      <c r="E448" s="4">
        <v>0.62136000000000002</v>
      </c>
    </row>
    <row r="449" spans="1:5" x14ac:dyDescent="0.25">
      <c r="A449" t="s">
        <v>43</v>
      </c>
      <c r="B449" t="s">
        <v>24</v>
      </c>
      <c r="C449" s="3">
        <v>-6.7570527320395202E-2</v>
      </c>
      <c r="D449" s="3">
        <v>0.99960000000000004</v>
      </c>
      <c r="E449" s="4">
        <v>1</v>
      </c>
    </row>
    <row r="450" spans="1:5" x14ac:dyDescent="0.25">
      <c r="A450" t="s">
        <v>43</v>
      </c>
      <c r="B450" t="s">
        <v>25</v>
      </c>
      <c r="C450" s="3">
        <v>-0.472001288214561</v>
      </c>
      <c r="D450" s="3">
        <v>0.997</v>
      </c>
      <c r="E450" s="4">
        <v>1</v>
      </c>
    </row>
    <row r="451" spans="1:5" x14ac:dyDescent="0.25">
      <c r="A451" t="s">
        <v>43</v>
      </c>
      <c r="B451" t="s">
        <v>26</v>
      </c>
      <c r="C451" s="3">
        <v>0</v>
      </c>
      <c r="D451" s="3">
        <v>1</v>
      </c>
      <c r="E451" s="4">
        <v>1</v>
      </c>
    </row>
    <row r="452" spans="1:5" x14ac:dyDescent="0.25">
      <c r="A452" t="s">
        <v>44</v>
      </c>
      <c r="B452" t="s">
        <v>2</v>
      </c>
      <c r="C452" s="3">
        <v>2.7026974419880099</v>
      </c>
      <c r="D452" s="3">
        <v>0.3896</v>
      </c>
      <c r="E452" s="4">
        <v>0.96065753424657496</v>
      </c>
    </row>
    <row r="453" spans="1:5" x14ac:dyDescent="0.25">
      <c r="A453" t="s">
        <v>44</v>
      </c>
      <c r="B453" t="s">
        <v>3</v>
      </c>
      <c r="C453" s="3">
        <v>6.5869934353002701</v>
      </c>
      <c r="D453" s="3">
        <v>3.6400000000000002E-2</v>
      </c>
      <c r="E453" s="4">
        <v>0.26634146341463399</v>
      </c>
    </row>
    <row r="454" spans="1:5" x14ac:dyDescent="0.25">
      <c r="A454" t="s">
        <v>44</v>
      </c>
      <c r="B454" t="s">
        <v>4</v>
      </c>
      <c r="C454" s="3">
        <v>8.4917813650794294</v>
      </c>
      <c r="D454" s="3">
        <v>2E-3</v>
      </c>
      <c r="E454" s="4">
        <v>4.0909090909090902E-2</v>
      </c>
    </row>
    <row r="455" spans="1:5" x14ac:dyDescent="0.25">
      <c r="A455" t="s">
        <v>44</v>
      </c>
      <c r="B455" t="s">
        <v>5</v>
      </c>
      <c r="C455" s="3">
        <v>-1.0591078698205401</v>
      </c>
      <c r="D455" s="3">
        <v>0.218</v>
      </c>
      <c r="E455" s="4">
        <v>0.71028776978417196</v>
      </c>
    </row>
    <row r="456" spans="1:5" x14ac:dyDescent="0.25">
      <c r="A456" t="s">
        <v>44</v>
      </c>
      <c r="B456" t="s">
        <v>6</v>
      </c>
      <c r="C456" s="3">
        <v>-0.178359201665272</v>
      </c>
      <c r="D456" s="3">
        <v>0.93779999999999997</v>
      </c>
      <c r="E456" s="4">
        <v>1</v>
      </c>
    </row>
    <row r="457" spans="1:5" x14ac:dyDescent="0.25">
      <c r="A457" t="s">
        <v>44</v>
      </c>
      <c r="B457" t="s">
        <v>7</v>
      </c>
      <c r="C457" s="3">
        <v>1.15923975866614</v>
      </c>
      <c r="D457" s="3">
        <v>0.4582</v>
      </c>
      <c r="E457" s="4">
        <v>0.98614285714285699</v>
      </c>
    </row>
    <row r="458" spans="1:5" x14ac:dyDescent="0.25">
      <c r="A458" t="s">
        <v>44</v>
      </c>
      <c r="B458" t="s">
        <v>8</v>
      </c>
      <c r="C458" s="3">
        <v>1.3391945653706601</v>
      </c>
      <c r="D458" s="3">
        <v>0.59540000000000004</v>
      </c>
      <c r="E458" s="4">
        <v>1</v>
      </c>
    </row>
    <row r="459" spans="1:5" x14ac:dyDescent="0.25">
      <c r="A459" t="s">
        <v>44</v>
      </c>
      <c r="B459" t="s">
        <v>9</v>
      </c>
      <c r="C459" s="3">
        <v>8.9323202622656002</v>
      </c>
      <c r="D459" s="3">
        <v>0.11119999999999999</v>
      </c>
      <c r="E459" s="4">
        <v>0.48347826086956502</v>
      </c>
    </row>
    <row r="460" spans="1:5" x14ac:dyDescent="0.25">
      <c r="A460" t="s">
        <v>44</v>
      </c>
      <c r="B460" t="s">
        <v>10</v>
      </c>
      <c r="C460" s="3">
        <v>2.26823510999026E-2</v>
      </c>
      <c r="D460" s="3">
        <v>0.94740000000000002</v>
      </c>
      <c r="E460" s="4">
        <v>1</v>
      </c>
    </row>
    <row r="461" spans="1:5" x14ac:dyDescent="0.25">
      <c r="A461" t="s">
        <v>44</v>
      </c>
      <c r="B461" t="s">
        <v>11</v>
      </c>
      <c r="C461" s="3">
        <v>-0.30380401332477902</v>
      </c>
      <c r="D461" s="3">
        <v>0.30359999999999998</v>
      </c>
      <c r="E461" s="4">
        <v>0.85655172413793101</v>
      </c>
    </row>
    <row r="462" spans="1:5" x14ac:dyDescent="0.25">
      <c r="A462" t="s">
        <v>44</v>
      </c>
      <c r="B462" t="s">
        <v>12</v>
      </c>
      <c r="C462" s="3">
        <v>1.00818707807994</v>
      </c>
      <c r="D462" s="3">
        <v>0.47699999999999998</v>
      </c>
      <c r="E462" s="4">
        <v>0.99353348729792101</v>
      </c>
    </row>
    <row r="463" spans="1:5" x14ac:dyDescent="0.25">
      <c r="A463" t="s">
        <v>44</v>
      </c>
      <c r="B463" t="s">
        <v>13</v>
      </c>
      <c r="C463" s="3">
        <v>-9.85483390869277E-2</v>
      </c>
      <c r="D463" s="3">
        <v>0.60960000000000003</v>
      </c>
      <c r="E463" s="4">
        <v>1</v>
      </c>
    </row>
    <row r="464" spans="1:5" x14ac:dyDescent="0.25">
      <c r="A464" t="s">
        <v>44</v>
      </c>
      <c r="B464" t="s">
        <v>14</v>
      </c>
      <c r="C464" s="3">
        <v>-0.20485246803701401</v>
      </c>
      <c r="D464" s="3">
        <v>0.56000000000000005</v>
      </c>
      <c r="E464" s="4">
        <v>1</v>
      </c>
    </row>
    <row r="465" spans="1:5" x14ac:dyDescent="0.25">
      <c r="A465" t="s">
        <v>44</v>
      </c>
      <c r="B465" t="s">
        <v>15</v>
      </c>
      <c r="C465" s="3">
        <v>-0.33717525594699499</v>
      </c>
      <c r="D465" s="3">
        <v>0.45400000000000001</v>
      </c>
      <c r="E465" s="4">
        <v>0.98614285714285699</v>
      </c>
    </row>
    <row r="466" spans="1:5" x14ac:dyDescent="0.25">
      <c r="A466" t="s">
        <v>44</v>
      </c>
      <c r="B466" t="s">
        <v>16</v>
      </c>
      <c r="C466" s="3">
        <v>-0.50922571364532798</v>
      </c>
      <c r="D466" s="3">
        <v>0.3962</v>
      </c>
      <c r="E466" s="4">
        <v>0.96188976377952695</v>
      </c>
    </row>
    <row r="467" spans="1:5" x14ac:dyDescent="0.25">
      <c r="A467" t="s">
        <v>44</v>
      </c>
      <c r="B467" t="s">
        <v>17</v>
      </c>
      <c r="C467" s="3">
        <v>-4.27971598542694E-2</v>
      </c>
      <c r="D467" s="3">
        <v>0.57320000000000004</v>
      </c>
      <c r="E467" s="4">
        <v>1</v>
      </c>
    </row>
    <row r="468" spans="1:5" x14ac:dyDescent="0.25">
      <c r="A468" t="s">
        <v>44</v>
      </c>
      <c r="B468" t="s">
        <v>18</v>
      </c>
      <c r="C468" s="3">
        <v>-0.17993657645215599</v>
      </c>
      <c r="D468" s="3">
        <v>0.83</v>
      </c>
      <c r="E468" s="4">
        <v>1</v>
      </c>
    </row>
    <row r="469" spans="1:5" x14ac:dyDescent="0.25">
      <c r="A469" t="s">
        <v>44</v>
      </c>
      <c r="B469" t="s">
        <v>19</v>
      </c>
      <c r="C469" s="3">
        <v>0.21178744375675401</v>
      </c>
      <c r="D469" s="3">
        <v>0.13020000000000001</v>
      </c>
      <c r="E469" s="4">
        <v>0.527837837837837</v>
      </c>
    </row>
    <row r="470" spans="1:5" x14ac:dyDescent="0.25">
      <c r="A470" t="s">
        <v>44</v>
      </c>
      <c r="B470" t="s">
        <v>20</v>
      </c>
      <c r="C470" s="3">
        <v>-1.04359251981343E-3</v>
      </c>
      <c r="D470" s="3">
        <v>1</v>
      </c>
      <c r="E470" s="4">
        <v>1</v>
      </c>
    </row>
    <row r="471" spans="1:5" x14ac:dyDescent="0.25">
      <c r="A471" t="s">
        <v>44</v>
      </c>
      <c r="B471" t="s">
        <v>21</v>
      </c>
      <c r="C471" s="3">
        <v>-0.71675831701731696</v>
      </c>
      <c r="D471" s="3">
        <v>0.59099999999999997</v>
      </c>
      <c r="E471" s="4">
        <v>1</v>
      </c>
    </row>
    <row r="472" spans="1:5" x14ac:dyDescent="0.25">
      <c r="A472" t="s">
        <v>44</v>
      </c>
      <c r="B472" t="s">
        <v>22</v>
      </c>
      <c r="C472" s="3">
        <v>-0.22793009353197899</v>
      </c>
      <c r="D472" s="3">
        <v>0.45379999999999998</v>
      </c>
      <c r="E472" s="4">
        <v>0.98614285714285699</v>
      </c>
    </row>
    <row r="473" spans="1:5" x14ac:dyDescent="0.25">
      <c r="A473" t="s">
        <v>44</v>
      </c>
      <c r="B473" t="s">
        <v>23</v>
      </c>
      <c r="C473" s="3">
        <v>-1.1548606602515801E-2</v>
      </c>
      <c r="D473" s="3">
        <v>0.93120000000000003</v>
      </c>
      <c r="E473" s="4">
        <v>1</v>
      </c>
    </row>
    <row r="474" spans="1:5" x14ac:dyDescent="0.25">
      <c r="A474" t="s">
        <v>44</v>
      </c>
      <c r="B474" t="s">
        <v>24</v>
      </c>
      <c r="C474" s="3">
        <v>-3.93718996111432E-2</v>
      </c>
      <c r="D474" s="3">
        <v>0.86</v>
      </c>
      <c r="E474" s="4">
        <v>1</v>
      </c>
    </row>
    <row r="475" spans="1:5" x14ac:dyDescent="0.25">
      <c r="A475" t="s">
        <v>44</v>
      </c>
      <c r="B475" t="s">
        <v>25</v>
      </c>
      <c r="C475" s="3">
        <v>0</v>
      </c>
      <c r="D475" s="3">
        <v>1</v>
      </c>
      <c r="E475" s="4">
        <v>1</v>
      </c>
    </row>
    <row r="476" spans="1:5" x14ac:dyDescent="0.25">
      <c r="A476" t="s">
        <v>44</v>
      </c>
      <c r="B476" t="s">
        <v>26</v>
      </c>
      <c r="C476" s="3">
        <v>0</v>
      </c>
      <c r="D476" s="3">
        <v>1</v>
      </c>
      <c r="E476" s="4">
        <v>1</v>
      </c>
    </row>
    <row r="477" spans="1:5" x14ac:dyDescent="0.25">
      <c r="A477" t="s">
        <v>45</v>
      </c>
      <c r="B477" t="s">
        <v>2</v>
      </c>
      <c r="C477" s="3">
        <v>-1.90374453126015</v>
      </c>
      <c r="D477" s="3">
        <v>0.52500000000000002</v>
      </c>
      <c r="E477" s="4">
        <v>1</v>
      </c>
    </row>
    <row r="478" spans="1:5" x14ac:dyDescent="0.25">
      <c r="A478" t="s">
        <v>45</v>
      </c>
      <c r="B478" t="s">
        <v>3</v>
      </c>
      <c r="C478" s="3">
        <v>3.7130639759407198</v>
      </c>
      <c r="D478" s="3">
        <v>4.3200000000000002E-2</v>
      </c>
      <c r="E478" s="4">
        <v>0.292330827067669</v>
      </c>
    </row>
    <row r="479" spans="1:5" x14ac:dyDescent="0.25">
      <c r="A479" t="s">
        <v>45</v>
      </c>
      <c r="B479" t="s">
        <v>4</v>
      </c>
      <c r="C479" s="3">
        <v>5.67106409627704</v>
      </c>
      <c r="D479" s="3">
        <v>1.3599999999999999E-2</v>
      </c>
      <c r="E479" s="4">
        <v>0.13304347826086901</v>
      </c>
    </row>
    <row r="480" spans="1:5" x14ac:dyDescent="0.25">
      <c r="A480" t="s">
        <v>45</v>
      </c>
      <c r="B480" t="s">
        <v>5</v>
      </c>
      <c r="C480" s="3">
        <v>-1.30056549831105</v>
      </c>
      <c r="D480" s="3">
        <v>0.13420000000000001</v>
      </c>
      <c r="E480" s="4">
        <v>0.53839999999999999</v>
      </c>
    </row>
    <row r="481" spans="1:5" x14ac:dyDescent="0.25">
      <c r="A481" t="s">
        <v>45</v>
      </c>
      <c r="B481" t="s">
        <v>6</v>
      </c>
      <c r="C481" s="3">
        <v>0.55099877356513904</v>
      </c>
      <c r="D481" s="3">
        <v>0.76180000000000003</v>
      </c>
      <c r="E481" s="4">
        <v>1</v>
      </c>
    </row>
    <row r="482" spans="1:5" x14ac:dyDescent="0.25">
      <c r="A482" t="s">
        <v>45</v>
      </c>
      <c r="B482" t="s">
        <v>7</v>
      </c>
      <c r="C482" s="3">
        <v>1.00369787256232</v>
      </c>
      <c r="D482" s="3">
        <v>0.44579999999999997</v>
      </c>
      <c r="E482" s="4">
        <v>0.98614285714285699</v>
      </c>
    </row>
    <row r="483" spans="1:5" x14ac:dyDescent="0.25">
      <c r="A483" t="s">
        <v>45</v>
      </c>
      <c r="B483" t="s">
        <v>8</v>
      </c>
      <c r="C483" s="3">
        <v>-1.0381013129336101</v>
      </c>
      <c r="D483" s="3">
        <v>0.49740000000000001</v>
      </c>
      <c r="E483" s="4">
        <v>1</v>
      </c>
    </row>
    <row r="484" spans="1:5" x14ac:dyDescent="0.25">
      <c r="A484" t="s">
        <v>45</v>
      </c>
      <c r="B484" t="s">
        <v>9</v>
      </c>
      <c r="C484" s="3">
        <v>1.23516537247331</v>
      </c>
      <c r="D484" s="3">
        <v>0.79259999999999997</v>
      </c>
      <c r="E484" s="4">
        <v>1</v>
      </c>
    </row>
    <row r="485" spans="1:5" x14ac:dyDescent="0.25">
      <c r="A485" t="s">
        <v>45</v>
      </c>
      <c r="B485" t="s">
        <v>10</v>
      </c>
      <c r="C485" s="3">
        <v>0.18828782430263799</v>
      </c>
      <c r="D485" s="3">
        <v>0.13880000000000001</v>
      </c>
      <c r="E485" s="4">
        <v>0.54550218340611301</v>
      </c>
    </row>
    <row r="486" spans="1:5" x14ac:dyDescent="0.25">
      <c r="A486" t="s">
        <v>45</v>
      </c>
      <c r="B486" t="s">
        <v>11</v>
      </c>
      <c r="C486" s="3">
        <v>-0.211667073656859</v>
      </c>
      <c r="D486" s="3">
        <v>0.31480000000000002</v>
      </c>
      <c r="E486" s="4">
        <v>0.870736196319018</v>
      </c>
    </row>
    <row r="487" spans="1:5" x14ac:dyDescent="0.25">
      <c r="A487" t="s">
        <v>45</v>
      </c>
      <c r="B487" t="s">
        <v>12</v>
      </c>
      <c r="C487" s="3">
        <v>-1.0752966493173499</v>
      </c>
      <c r="D487" s="3">
        <v>0.17860000000000001</v>
      </c>
      <c r="E487" s="4">
        <v>0.63070312500000003</v>
      </c>
    </row>
    <row r="488" spans="1:5" x14ac:dyDescent="0.25">
      <c r="A488" t="s">
        <v>45</v>
      </c>
      <c r="B488" t="s">
        <v>13</v>
      </c>
      <c r="C488" s="3">
        <v>-4.1648126896003203E-2</v>
      </c>
      <c r="D488" s="3">
        <v>0.70799999999999996</v>
      </c>
      <c r="E488" s="4">
        <v>1</v>
      </c>
    </row>
    <row r="489" spans="1:5" x14ac:dyDescent="0.25">
      <c r="A489" t="s">
        <v>45</v>
      </c>
      <c r="B489" t="s">
        <v>14</v>
      </c>
      <c r="C489" s="3">
        <v>-0.12566827628875099</v>
      </c>
      <c r="D489" s="3">
        <v>0.76160000000000005</v>
      </c>
      <c r="E489" s="4">
        <v>1</v>
      </c>
    </row>
    <row r="490" spans="1:5" x14ac:dyDescent="0.25">
      <c r="A490" t="s">
        <v>45</v>
      </c>
      <c r="B490" t="s">
        <v>15</v>
      </c>
      <c r="C490" s="3">
        <v>-0.33690101258516603</v>
      </c>
      <c r="D490" s="3">
        <v>0.45040000000000002</v>
      </c>
      <c r="E490" s="4">
        <v>0.98614285714285699</v>
      </c>
    </row>
    <row r="491" spans="1:5" x14ac:dyDescent="0.25">
      <c r="A491" t="s">
        <v>45</v>
      </c>
      <c r="B491" t="s">
        <v>16</v>
      </c>
      <c r="C491" s="3">
        <v>0</v>
      </c>
      <c r="D491" s="3">
        <v>1</v>
      </c>
      <c r="E491" s="4">
        <v>1</v>
      </c>
    </row>
    <row r="492" spans="1:5" x14ac:dyDescent="0.25">
      <c r="A492" t="s">
        <v>45</v>
      </c>
      <c r="B492" t="s">
        <v>17</v>
      </c>
      <c r="C492" s="3">
        <v>0</v>
      </c>
      <c r="D492" s="3">
        <v>1</v>
      </c>
      <c r="E492" s="4">
        <v>1</v>
      </c>
    </row>
    <row r="493" spans="1:5" x14ac:dyDescent="0.25">
      <c r="A493" t="s">
        <v>45</v>
      </c>
      <c r="B493" t="s">
        <v>18</v>
      </c>
      <c r="C493" s="3">
        <v>-1.2011630308215</v>
      </c>
      <c r="D493" s="3">
        <v>7.2599999999999998E-2</v>
      </c>
      <c r="E493" s="4">
        <v>0.409390243902439</v>
      </c>
    </row>
    <row r="494" spans="1:5" x14ac:dyDescent="0.25">
      <c r="A494" t="s">
        <v>45</v>
      </c>
      <c r="B494" t="s">
        <v>19</v>
      </c>
      <c r="C494" s="3">
        <v>0.108796925923382</v>
      </c>
      <c r="D494" s="3">
        <v>0.58860000000000001</v>
      </c>
      <c r="E494" s="4">
        <v>1</v>
      </c>
    </row>
    <row r="495" spans="1:5" x14ac:dyDescent="0.25">
      <c r="A495" t="s">
        <v>45</v>
      </c>
      <c r="B495" t="s">
        <v>20</v>
      </c>
      <c r="C495" s="3">
        <v>-8.2041501417387495E-3</v>
      </c>
      <c r="D495" s="3">
        <v>1</v>
      </c>
      <c r="E495" s="4">
        <v>1</v>
      </c>
    </row>
    <row r="496" spans="1:5" x14ac:dyDescent="0.25">
      <c r="A496" t="s">
        <v>45</v>
      </c>
      <c r="B496" t="s">
        <v>21</v>
      </c>
      <c r="C496" s="3">
        <v>-0.20104993817931499</v>
      </c>
      <c r="D496" s="3">
        <v>0.61</v>
      </c>
      <c r="E496" s="4">
        <v>1</v>
      </c>
    </row>
    <row r="497" spans="1:5" x14ac:dyDescent="0.25">
      <c r="A497" t="s">
        <v>45</v>
      </c>
      <c r="B497" t="s">
        <v>22</v>
      </c>
      <c r="C497" s="3">
        <v>-0.863510932271362</v>
      </c>
      <c r="D497" s="3">
        <v>0.1978</v>
      </c>
      <c r="E497" s="4">
        <v>0.66924812030075098</v>
      </c>
    </row>
    <row r="498" spans="1:5" x14ac:dyDescent="0.25">
      <c r="A498" t="s">
        <v>45</v>
      </c>
      <c r="B498" t="s">
        <v>23</v>
      </c>
      <c r="C498" s="3">
        <v>-0.30847891336765698</v>
      </c>
      <c r="D498" s="3">
        <v>0.46200000000000002</v>
      </c>
      <c r="E498" s="4">
        <v>0.98764845605700702</v>
      </c>
    </row>
    <row r="499" spans="1:5" x14ac:dyDescent="0.25">
      <c r="A499" t="s">
        <v>45</v>
      </c>
      <c r="B499" t="s">
        <v>24</v>
      </c>
      <c r="C499" s="3">
        <v>-9.6374634312072299E-2</v>
      </c>
      <c r="D499" s="3">
        <v>0.94159999999999999</v>
      </c>
      <c r="E499" s="4">
        <v>1</v>
      </c>
    </row>
    <row r="500" spans="1:5" x14ac:dyDescent="0.25">
      <c r="A500" t="s">
        <v>45</v>
      </c>
      <c r="B500" t="s">
        <v>25</v>
      </c>
      <c r="C500" s="3">
        <v>3.4199013937557599</v>
      </c>
      <c r="D500" s="3">
        <v>0</v>
      </c>
      <c r="E500" s="4">
        <v>0</v>
      </c>
    </row>
    <row r="501" spans="1:5" x14ac:dyDescent="0.25">
      <c r="A501" t="s">
        <v>45</v>
      </c>
      <c r="B501" t="s">
        <v>26</v>
      </c>
      <c r="C501" s="3">
        <v>0</v>
      </c>
      <c r="D501" s="3">
        <v>1</v>
      </c>
      <c r="E501" s="4">
        <v>1</v>
      </c>
    </row>
    <row r="502" spans="1:5" x14ac:dyDescent="0.25">
      <c r="A502" t="s">
        <v>46</v>
      </c>
      <c r="B502" t="s">
        <v>2</v>
      </c>
      <c r="C502" s="3">
        <v>-6.1319530812580103</v>
      </c>
      <c r="D502" s="3">
        <v>2.7400000000000001E-2</v>
      </c>
      <c r="E502" s="4">
        <v>0.22418181818181801</v>
      </c>
    </row>
    <row r="503" spans="1:5" x14ac:dyDescent="0.25">
      <c r="A503" t="s">
        <v>46</v>
      </c>
      <c r="B503" t="s">
        <v>3</v>
      </c>
      <c r="C503" s="3">
        <v>9.0208071623104402E-2</v>
      </c>
      <c r="D503" s="3">
        <v>0.96919999999999995</v>
      </c>
      <c r="E503" s="4">
        <v>1</v>
      </c>
    </row>
    <row r="504" spans="1:5" x14ac:dyDescent="0.25">
      <c r="A504" t="s">
        <v>46</v>
      </c>
      <c r="B504" t="s">
        <v>4</v>
      </c>
      <c r="C504" s="3">
        <v>-2.1835312255894199</v>
      </c>
      <c r="D504" s="3">
        <v>0.1356</v>
      </c>
      <c r="E504" s="4">
        <v>0.53999999999999904</v>
      </c>
    </row>
    <row r="505" spans="1:5" x14ac:dyDescent="0.25">
      <c r="A505" t="s">
        <v>46</v>
      </c>
      <c r="B505" t="s">
        <v>5</v>
      </c>
      <c r="C505" s="3">
        <v>-0.86966868006477804</v>
      </c>
      <c r="D505" s="3">
        <v>0.27139999999999997</v>
      </c>
      <c r="E505" s="4">
        <v>0.79622149837133505</v>
      </c>
    </row>
    <row r="506" spans="1:5" x14ac:dyDescent="0.25">
      <c r="A506" t="s">
        <v>46</v>
      </c>
      <c r="B506" t="s">
        <v>6</v>
      </c>
      <c r="C506" s="3">
        <v>-0.26690900186899902</v>
      </c>
      <c r="D506" s="3">
        <v>0.7732</v>
      </c>
      <c r="E506" s="4">
        <v>1</v>
      </c>
    </row>
    <row r="507" spans="1:5" x14ac:dyDescent="0.25">
      <c r="A507" t="s">
        <v>46</v>
      </c>
      <c r="B507" t="s">
        <v>7</v>
      </c>
      <c r="C507" s="3">
        <v>-1.0473834600729</v>
      </c>
      <c r="D507" s="3">
        <v>0.30480000000000002</v>
      </c>
      <c r="E507" s="4">
        <v>0.85724999999999996</v>
      </c>
    </row>
    <row r="508" spans="1:5" x14ac:dyDescent="0.25">
      <c r="A508" t="s">
        <v>46</v>
      </c>
      <c r="B508" t="s">
        <v>8</v>
      </c>
      <c r="C508" s="3">
        <v>2.6330984719501198</v>
      </c>
      <c r="D508" s="3">
        <v>0.108</v>
      </c>
      <c r="E508" s="4">
        <v>0.479704433497536</v>
      </c>
    </row>
    <row r="509" spans="1:5" x14ac:dyDescent="0.25">
      <c r="A509" t="s">
        <v>46</v>
      </c>
      <c r="B509" t="s">
        <v>9</v>
      </c>
      <c r="C509" s="3">
        <v>12.715482588509699</v>
      </c>
      <c r="D509" s="3">
        <v>2.3999999999999998E-3</v>
      </c>
      <c r="E509" s="4">
        <v>4.7999999999999897E-2</v>
      </c>
    </row>
    <row r="510" spans="1:5" x14ac:dyDescent="0.25">
      <c r="A510" t="s">
        <v>46</v>
      </c>
      <c r="B510" t="s">
        <v>10</v>
      </c>
      <c r="C510" s="3">
        <v>-0.30565498579467698</v>
      </c>
      <c r="D510" s="3">
        <v>0.54679999999999995</v>
      </c>
      <c r="E510" s="4">
        <v>1</v>
      </c>
    </row>
    <row r="511" spans="1:5" x14ac:dyDescent="0.25">
      <c r="A511" t="s">
        <v>46</v>
      </c>
      <c r="B511" t="s">
        <v>11</v>
      </c>
      <c r="C511" s="3">
        <v>-1.1227393238708701</v>
      </c>
      <c r="D511" s="3">
        <v>0.2114</v>
      </c>
      <c r="E511" s="4">
        <v>0.70147058823529396</v>
      </c>
    </row>
    <row r="512" spans="1:5" x14ac:dyDescent="0.25">
      <c r="A512" t="s">
        <v>46</v>
      </c>
      <c r="B512" t="s">
        <v>12</v>
      </c>
      <c r="C512" s="3">
        <v>-0.83989810061680703</v>
      </c>
      <c r="D512" s="3">
        <v>0.4264</v>
      </c>
      <c r="E512" s="4">
        <v>0.98156962025316397</v>
      </c>
    </row>
    <row r="513" spans="1:5" x14ac:dyDescent="0.25">
      <c r="A513" t="s">
        <v>46</v>
      </c>
      <c r="B513" t="s">
        <v>13</v>
      </c>
      <c r="C513" s="3">
        <v>-7.5024711162963997E-2</v>
      </c>
      <c r="D513" s="3">
        <v>0.3342</v>
      </c>
      <c r="E513" s="4">
        <v>0.90053892215568798</v>
      </c>
    </row>
    <row r="514" spans="1:5" x14ac:dyDescent="0.25">
      <c r="A514" t="s">
        <v>46</v>
      </c>
      <c r="B514" t="s">
        <v>14</v>
      </c>
      <c r="C514" s="3">
        <v>2.6842573919388899</v>
      </c>
      <c r="D514" s="3">
        <v>4.4999999999999998E-2</v>
      </c>
      <c r="E514" s="4">
        <v>0.29779411764705799</v>
      </c>
    </row>
    <row r="515" spans="1:5" x14ac:dyDescent="0.25">
      <c r="A515" t="s">
        <v>46</v>
      </c>
      <c r="B515" t="s">
        <v>15</v>
      </c>
      <c r="C515" s="3">
        <v>-6.7948946467248902E-2</v>
      </c>
      <c r="D515" s="3">
        <v>0.62980000000000003</v>
      </c>
      <c r="E515" s="4">
        <v>1</v>
      </c>
    </row>
    <row r="516" spans="1:5" x14ac:dyDescent="0.25">
      <c r="A516" t="s">
        <v>46</v>
      </c>
      <c r="B516" t="s">
        <v>16</v>
      </c>
      <c r="C516" s="3">
        <v>-0.15576333477325899</v>
      </c>
      <c r="D516" s="3">
        <v>0.49859999999999999</v>
      </c>
      <c r="E516" s="4">
        <v>1</v>
      </c>
    </row>
    <row r="517" spans="1:5" x14ac:dyDescent="0.25">
      <c r="A517" t="s">
        <v>46</v>
      </c>
      <c r="B517" t="s">
        <v>17</v>
      </c>
      <c r="C517" s="3">
        <v>-0.28329189219217499</v>
      </c>
      <c r="D517" s="3">
        <v>0.19980000000000001</v>
      </c>
      <c r="E517" s="4">
        <v>0.67348314606741499</v>
      </c>
    </row>
    <row r="518" spans="1:5" x14ac:dyDescent="0.25">
      <c r="A518" t="s">
        <v>46</v>
      </c>
      <c r="B518" t="s">
        <v>18</v>
      </c>
      <c r="C518" s="3">
        <v>-0.31982778560224601</v>
      </c>
      <c r="D518" s="3">
        <v>0.62619999999999998</v>
      </c>
      <c r="E518" s="4">
        <v>1</v>
      </c>
    </row>
    <row r="519" spans="1:5" x14ac:dyDescent="0.25">
      <c r="A519" t="s">
        <v>46</v>
      </c>
      <c r="B519" t="s">
        <v>19</v>
      </c>
      <c r="C519" s="3">
        <v>-7.8751640659180402E-2</v>
      </c>
      <c r="D519" s="3">
        <v>0.28000000000000003</v>
      </c>
      <c r="E519" s="4">
        <v>0.811719745222929</v>
      </c>
    </row>
    <row r="520" spans="1:5" x14ac:dyDescent="0.25">
      <c r="A520" t="s">
        <v>46</v>
      </c>
      <c r="B520" t="s">
        <v>20</v>
      </c>
      <c r="C520" s="3">
        <v>7.1760597366136505E-2</v>
      </c>
      <c r="D520" s="3">
        <v>0.1258</v>
      </c>
      <c r="E520" s="4">
        <v>0.52208144796380096</v>
      </c>
    </row>
    <row r="521" spans="1:5" x14ac:dyDescent="0.25">
      <c r="A521" t="s">
        <v>46</v>
      </c>
      <c r="B521" t="s">
        <v>21</v>
      </c>
      <c r="C521" s="3">
        <v>1.5556678484220301</v>
      </c>
      <c r="D521" s="3">
        <v>9.0399999999999994E-2</v>
      </c>
      <c r="E521" s="4">
        <v>0.44950276243093901</v>
      </c>
    </row>
    <row r="522" spans="1:5" x14ac:dyDescent="0.25">
      <c r="A522" t="s">
        <v>46</v>
      </c>
      <c r="B522" t="s">
        <v>22</v>
      </c>
      <c r="C522" s="3">
        <v>0.87124414616845702</v>
      </c>
      <c r="D522" s="3">
        <v>6.6E-3</v>
      </c>
      <c r="E522" s="4">
        <v>7.9200000000000007E-2</v>
      </c>
    </row>
    <row r="523" spans="1:5" x14ac:dyDescent="0.25">
      <c r="A523" t="s">
        <v>46</v>
      </c>
      <c r="B523" t="s">
        <v>23</v>
      </c>
      <c r="C523" s="3">
        <v>-0.105066961266712</v>
      </c>
      <c r="D523" s="3">
        <v>0.74639999999999995</v>
      </c>
      <c r="E523" s="4">
        <v>1</v>
      </c>
    </row>
    <row r="524" spans="1:5" x14ac:dyDescent="0.25">
      <c r="A524" t="s">
        <v>46</v>
      </c>
      <c r="B524" t="s">
        <v>24</v>
      </c>
      <c r="C524" s="3">
        <v>0.26590156435654599</v>
      </c>
      <c r="D524" s="3">
        <v>0</v>
      </c>
      <c r="E524" s="4">
        <v>0</v>
      </c>
    </row>
    <row r="525" spans="1:5" x14ac:dyDescent="0.25">
      <c r="A525" t="s">
        <v>46</v>
      </c>
      <c r="B525" t="s">
        <v>25</v>
      </c>
      <c r="C525" s="3">
        <v>4.2392805112910903</v>
      </c>
      <c r="D525" s="3">
        <v>4.0000000000000002E-4</v>
      </c>
      <c r="E525" s="4">
        <v>0.01</v>
      </c>
    </row>
    <row r="526" spans="1:5" x14ac:dyDescent="0.25">
      <c r="A526" t="s">
        <v>46</v>
      </c>
      <c r="B526" t="s">
        <v>26</v>
      </c>
      <c r="C526" s="3">
        <v>0</v>
      </c>
      <c r="D526" s="3">
        <v>1</v>
      </c>
      <c r="E526" s="4">
        <v>1</v>
      </c>
    </row>
    <row r="527" spans="1:5" x14ac:dyDescent="0.25">
      <c r="A527" t="s">
        <v>47</v>
      </c>
      <c r="B527" t="s">
        <v>2</v>
      </c>
      <c r="C527" s="3">
        <v>-6.7018955704163696</v>
      </c>
      <c r="D527" s="3">
        <v>2.8E-3</v>
      </c>
      <c r="E527" s="4">
        <v>5.2499999999999998E-2</v>
      </c>
    </row>
    <row r="528" spans="1:5" x14ac:dyDescent="0.25">
      <c r="A528" t="s">
        <v>47</v>
      </c>
      <c r="B528" t="s">
        <v>3</v>
      </c>
      <c r="C528" s="3">
        <v>-0.50708115421671796</v>
      </c>
      <c r="D528" s="3">
        <v>0.81679999999999997</v>
      </c>
      <c r="E528" s="4">
        <v>1</v>
      </c>
    </row>
    <row r="529" spans="1:5" x14ac:dyDescent="0.25">
      <c r="A529" t="s">
        <v>47</v>
      </c>
      <c r="B529" t="s">
        <v>4</v>
      </c>
      <c r="C529" s="3">
        <v>-2.7118706980136502</v>
      </c>
      <c r="D529" s="3">
        <v>0.153</v>
      </c>
      <c r="E529" s="4">
        <v>0.58101265822784798</v>
      </c>
    </row>
    <row r="530" spans="1:5" x14ac:dyDescent="0.25">
      <c r="A530" t="s">
        <v>47</v>
      </c>
      <c r="B530" t="s">
        <v>5</v>
      </c>
      <c r="C530" s="3">
        <v>-0.61936760701840898</v>
      </c>
      <c r="D530" s="3">
        <v>0.4824</v>
      </c>
      <c r="E530" s="4">
        <v>0.99701834862385297</v>
      </c>
    </row>
    <row r="531" spans="1:5" x14ac:dyDescent="0.25">
      <c r="A531" t="s">
        <v>47</v>
      </c>
      <c r="B531" t="s">
        <v>6</v>
      </c>
      <c r="C531" s="3">
        <v>5.7333021920301999E-2</v>
      </c>
      <c r="D531" s="3">
        <v>0.95379999999999998</v>
      </c>
      <c r="E531" s="4">
        <v>1</v>
      </c>
    </row>
    <row r="532" spans="1:5" x14ac:dyDescent="0.25">
      <c r="A532" t="s">
        <v>47</v>
      </c>
      <c r="B532" t="s">
        <v>7</v>
      </c>
      <c r="C532" s="3">
        <v>-0.65174972371168705</v>
      </c>
      <c r="D532" s="3">
        <v>0.53659999999999997</v>
      </c>
      <c r="E532" s="4">
        <v>1</v>
      </c>
    </row>
    <row r="533" spans="1:5" x14ac:dyDescent="0.25">
      <c r="A533" t="s">
        <v>47</v>
      </c>
      <c r="B533" t="s">
        <v>8</v>
      </c>
      <c r="C533" s="3">
        <v>0.59924521176045098</v>
      </c>
      <c r="D533" s="3">
        <v>0.69320000000000004</v>
      </c>
      <c r="E533" s="4">
        <v>1</v>
      </c>
    </row>
    <row r="534" spans="1:5" x14ac:dyDescent="0.25">
      <c r="A534" t="s">
        <v>47</v>
      </c>
      <c r="B534" t="s">
        <v>9</v>
      </c>
      <c r="C534" s="3">
        <v>11.496956272146299</v>
      </c>
      <c r="D534" s="3">
        <v>2.0000000000000001E-4</v>
      </c>
      <c r="E534" s="4">
        <v>6.4285714285714198E-3</v>
      </c>
    </row>
    <row r="535" spans="1:5" x14ac:dyDescent="0.25">
      <c r="A535" t="s">
        <v>47</v>
      </c>
      <c r="B535" t="s">
        <v>10</v>
      </c>
      <c r="C535" s="3">
        <v>-7.7667697172689398E-2</v>
      </c>
      <c r="D535" s="3">
        <v>0.61739999999999995</v>
      </c>
      <c r="E535" s="4">
        <v>1</v>
      </c>
    </row>
    <row r="536" spans="1:5" x14ac:dyDescent="0.25">
      <c r="A536" t="s">
        <v>47</v>
      </c>
      <c r="B536" t="s">
        <v>11</v>
      </c>
      <c r="C536" s="3">
        <v>-0.466772941864524</v>
      </c>
      <c r="D536" s="3">
        <v>0.18379999999999999</v>
      </c>
      <c r="E536" s="4">
        <v>0.63761538461538403</v>
      </c>
    </row>
    <row r="537" spans="1:5" x14ac:dyDescent="0.25">
      <c r="A537" t="s">
        <v>47</v>
      </c>
      <c r="B537" t="s">
        <v>12</v>
      </c>
      <c r="C537" s="3">
        <v>-1.87133714170469</v>
      </c>
      <c r="D537" s="3">
        <v>0.26579999999999998</v>
      </c>
      <c r="E537" s="4">
        <v>0.78432786885245798</v>
      </c>
    </row>
    <row r="538" spans="1:5" x14ac:dyDescent="0.25">
      <c r="A538" t="s">
        <v>47</v>
      </c>
      <c r="B538" t="s">
        <v>13</v>
      </c>
      <c r="C538" s="3">
        <v>-2.51109470541198E-2</v>
      </c>
      <c r="D538" s="3">
        <v>0.57420000000000004</v>
      </c>
      <c r="E538" s="4">
        <v>1</v>
      </c>
    </row>
    <row r="539" spans="1:5" x14ac:dyDescent="0.25">
      <c r="A539" t="s">
        <v>47</v>
      </c>
      <c r="B539" t="s">
        <v>14</v>
      </c>
      <c r="C539" s="3">
        <v>-0.403928288733366</v>
      </c>
      <c r="D539" s="3">
        <v>0.71799999999999997</v>
      </c>
      <c r="E539" s="4">
        <v>1</v>
      </c>
    </row>
    <row r="540" spans="1:5" x14ac:dyDescent="0.25">
      <c r="A540" t="s">
        <v>47</v>
      </c>
      <c r="B540" t="s">
        <v>15</v>
      </c>
      <c r="C540" s="3">
        <v>-0.263947543150861</v>
      </c>
      <c r="D540" s="3">
        <v>0.31380000000000002</v>
      </c>
      <c r="E540" s="4">
        <v>0.870736196319018</v>
      </c>
    </row>
    <row r="541" spans="1:5" x14ac:dyDescent="0.25">
      <c r="A541" t="s">
        <v>47</v>
      </c>
      <c r="B541" t="s">
        <v>16</v>
      </c>
      <c r="C541" s="3">
        <v>-3.8944845002477399E-2</v>
      </c>
      <c r="D541" s="3">
        <v>0.99980000000000002</v>
      </c>
      <c r="E541" s="4">
        <v>1</v>
      </c>
    </row>
    <row r="542" spans="1:5" x14ac:dyDescent="0.25">
      <c r="A542" t="s">
        <v>47</v>
      </c>
      <c r="B542" t="s">
        <v>17</v>
      </c>
      <c r="C542" s="3">
        <v>0</v>
      </c>
      <c r="D542" s="3">
        <v>1</v>
      </c>
      <c r="E542" s="4">
        <v>1</v>
      </c>
    </row>
    <row r="543" spans="1:5" x14ac:dyDescent="0.25">
      <c r="A543" t="s">
        <v>47</v>
      </c>
      <c r="B543" t="s">
        <v>18</v>
      </c>
      <c r="C543" s="3">
        <v>-0.35619878026104201</v>
      </c>
      <c r="D543" s="3">
        <v>0.58099999999999996</v>
      </c>
      <c r="E543" s="4">
        <v>1</v>
      </c>
    </row>
    <row r="544" spans="1:5" x14ac:dyDescent="0.25">
      <c r="A544" t="s">
        <v>47</v>
      </c>
      <c r="B544" t="s">
        <v>19</v>
      </c>
      <c r="C544" s="3">
        <v>-9.73755696053651E-2</v>
      </c>
      <c r="D544" s="3">
        <v>0.14280000000000001</v>
      </c>
      <c r="E544" s="4">
        <v>0.55636363636363595</v>
      </c>
    </row>
    <row r="545" spans="1:5" x14ac:dyDescent="0.25">
      <c r="A545" t="s">
        <v>47</v>
      </c>
      <c r="B545" t="s">
        <v>20</v>
      </c>
      <c r="C545" s="3">
        <v>0.91242536558564002</v>
      </c>
      <c r="D545" s="3">
        <v>7.7200000000000005E-2</v>
      </c>
      <c r="E545" s="4">
        <v>0.41717647058823498</v>
      </c>
    </row>
    <row r="546" spans="1:5" x14ac:dyDescent="0.25">
      <c r="A546" t="s">
        <v>47</v>
      </c>
      <c r="B546" t="s">
        <v>21</v>
      </c>
      <c r="C546" s="3">
        <v>3.5557233876087398E-2</v>
      </c>
      <c r="D546" s="3">
        <v>0.98519999999999996</v>
      </c>
      <c r="E546" s="4">
        <v>1</v>
      </c>
    </row>
    <row r="547" spans="1:5" x14ac:dyDescent="0.25">
      <c r="A547" t="s">
        <v>47</v>
      </c>
      <c r="B547" t="s">
        <v>22</v>
      </c>
      <c r="C547" s="3">
        <v>0.55196639813593995</v>
      </c>
      <c r="D547" s="3">
        <v>3.3799999999999997E-2</v>
      </c>
      <c r="E547" s="4">
        <v>0.254380165289256</v>
      </c>
    </row>
    <row r="548" spans="1:5" x14ac:dyDescent="0.25">
      <c r="A548" t="s">
        <v>47</v>
      </c>
      <c r="B548" t="s">
        <v>23</v>
      </c>
      <c r="C548" s="3">
        <v>0.20092316209873601</v>
      </c>
      <c r="D548" s="3">
        <v>0.63200000000000001</v>
      </c>
      <c r="E548" s="4">
        <v>1</v>
      </c>
    </row>
    <row r="549" spans="1:5" x14ac:dyDescent="0.25">
      <c r="A549" t="s">
        <v>47</v>
      </c>
      <c r="B549" t="s">
        <v>24</v>
      </c>
      <c r="C549" s="3">
        <v>0.215877311256545</v>
      </c>
      <c r="D549" s="3">
        <v>4.6600000000000003E-2</v>
      </c>
      <c r="E549" s="4">
        <v>0.30613138686131303</v>
      </c>
    </row>
    <row r="550" spans="1:5" x14ac:dyDescent="0.25">
      <c r="A550" t="s">
        <v>47</v>
      </c>
      <c r="B550" t="s">
        <v>25</v>
      </c>
      <c r="C550" s="3">
        <v>12.1347029715345</v>
      </c>
      <c r="D550" s="3">
        <v>0</v>
      </c>
      <c r="E550" s="4">
        <v>0</v>
      </c>
    </row>
    <row r="551" spans="1:5" x14ac:dyDescent="0.25">
      <c r="A551" t="s">
        <v>47</v>
      </c>
      <c r="B551" t="s">
        <v>26</v>
      </c>
      <c r="C551" s="3">
        <v>0</v>
      </c>
      <c r="D551" s="3">
        <v>1</v>
      </c>
      <c r="E551" s="4">
        <v>1</v>
      </c>
    </row>
    <row r="552" spans="1:5" x14ac:dyDescent="0.25">
      <c r="A552" t="s">
        <v>48</v>
      </c>
      <c r="B552" t="s">
        <v>2</v>
      </c>
      <c r="C552" s="3">
        <v>2.9086590729529398</v>
      </c>
      <c r="D552" s="3">
        <v>0.35980000000000001</v>
      </c>
      <c r="E552" s="4">
        <v>0.933198847262247</v>
      </c>
    </row>
    <row r="553" spans="1:5" x14ac:dyDescent="0.25">
      <c r="A553" t="s">
        <v>48</v>
      </c>
      <c r="B553" t="s">
        <v>3</v>
      </c>
      <c r="C553" s="3">
        <v>6.9820906519917303</v>
      </c>
      <c r="D553" s="3">
        <v>2.9600000000000001E-2</v>
      </c>
      <c r="E553" s="4">
        <v>0.23785714285714199</v>
      </c>
    </row>
    <row r="554" spans="1:5" x14ac:dyDescent="0.25">
      <c r="A554" t="s">
        <v>48</v>
      </c>
      <c r="B554" t="s">
        <v>4</v>
      </c>
      <c r="C554" s="3">
        <v>-3.43188697946493</v>
      </c>
      <c r="D554" s="3">
        <v>0.31859999999999999</v>
      </c>
      <c r="E554" s="4">
        <v>0.87209726443768898</v>
      </c>
    </row>
    <row r="555" spans="1:5" x14ac:dyDescent="0.25">
      <c r="A555" t="s">
        <v>48</v>
      </c>
      <c r="B555" t="s">
        <v>5</v>
      </c>
      <c r="C555" s="3">
        <v>-1.4122564302651901</v>
      </c>
      <c r="D555" s="3">
        <v>7.7399999999999997E-2</v>
      </c>
      <c r="E555" s="4">
        <v>0.41717647058823498</v>
      </c>
    </row>
    <row r="556" spans="1:5" x14ac:dyDescent="0.25">
      <c r="A556" t="s">
        <v>48</v>
      </c>
      <c r="B556" t="s">
        <v>6</v>
      </c>
      <c r="C556" s="3">
        <v>0.372356746825725</v>
      </c>
      <c r="D556" s="3">
        <v>0.83140000000000003</v>
      </c>
      <c r="E556" s="4">
        <v>1</v>
      </c>
    </row>
    <row r="557" spans="1:5" x14ac:dyDescent="0.25">
      <c r="A557" t="s">
        <v>48</v>
      </c>
      <c r="B557" t="s">
        <v>7</v>
      </c>
      <c r="C557" s="3">
        <v>0.99615397743162504</v>
      </c>
      <c r="D557" s="3">
        <v>0.53220000000000001</v>
      </c>
      <c r="E557" s="4">
        <v>1</v>
      </c>
    </row>
    <row r="558" spans="1:5" x14ac:dyDescent="0.25">
      <c r="A558" t="s">
        <v>48</v>
      </c>
      <c r="B558" t="s">
        <v>8</v>
      </c>
      <c r="C558" s="3">
        <v>8.2501433021356601</v>
      </c>
      <c r="D558" s="3">
        <v>5.1999999999999998E-3</v>
      </c>
      <c r="E558" s="4">
        <v>6.9850746268656699E-2</v>
      </c>
    </row>
    <row r="559" spans="1:5" x14ac:dyDescent="0.25">
      <c r="A559" t="s">
        <v>48</v>
      </c>
      <c r="B559" t="s">
        <v>9</v>
      </c>
      <c r="C559" s="3">
        <v>11.1391756901065</v>
      </c>
      <c r="D559" s="3">
        <v>7.4000000000000003E-3</v>
      </c>
      <c r="E559" s="4">
        <v>8.6493506493506497E-2</v>
      </c>
    </row>
    <row r="560" spans="1:5" x14ac:dyDescent="0.25">
      <c r="A560" t="s">
        <v>48</v>
      </c>
      <c r="B560" t="s">
        <v>10</v>
      </c>
      <c r="C560" s="3">
        <v>-0.53814944070046999</v>
      </c>
      <c r="D560" s="3">
        <v>0.2492</v>
      </c>
      <c r="E560" s="4">
        <v>0.76027118644067704</v>
      </c>
    </row>
    <row r="561" spans="1:5" x14ac:dyDescent="0.25">
      <c r="A561" t="s">
        <v>48</v>
      </c>
      <c r="B561" t="s">
        <v>11</v>
      </c>
      <c r="C561" s="3">
        <v>-0.845268991133173</v>
      </c>
      <c r="D561" s="3">
        <v>0.31540000000000001</v>
      </c>
      <c r="E561" s="4">
        <v>0.870736196319018</v>
      </c>
    </row>
    <row r="562" spans="1:5" x14ac:dyDescent="0.25">
      <c r="A562" t="s">
        <v>48</v>
      </c>
      <c r="B562" t="s">
        <v>12</v>
      </c>
      <c r="C562" s="3">
        <v>9.9881846192260699</v>
      </c>
      <c r="D562" s="3">
        <v>0</v>
      </c>
      <c r="E562" s="4">
        <v>0</v>
      </c>
    </row>
    <row r="563" spans="1:5" x14ac:dyDescent="0.25">
      <c r="A563" t="s">
        <v>48</v>
      </c>
      <c r="B563" t="s">
        <v>13</v>
      </c>
      <c r="C563" s="3">
        <v>0.30037938240759099</v>
      </c>
      <c r="D563" s="3">
        <v>0.1968</v>
      </c>
      <c r="E563" s="4">
        <v>0.66924812030075098</v>
      </c>
    </row>
    <row r="564" spans="1:5" x14ac:dyDescent="0.25">
      <c r="A564" t="s">
        <v>48</v>
      </c>
      <c r="B564" t="s">
        <v>14</v>
      </c>
      <c r="C564" s="3">
        <v>-0.22414028055909099</v>
      </c>
      <c r="D564" s="3">
        <v>0.73540000000000005</v>
      </c>
      <c r="E564" s="4">
        <v>1</v>
      </c>
    </row>
    <row r="565" spans="1:5" x14ac:dyDescent="0.25">
      <c r="A565" t="s">
        <v>48</v>
      </c>
      <c r="B565" t="s">
        <v>15</v>
      </c>
      <c r="C565" s="3">
        <v>-0.19399823808363401</v>
      </c>
      <c r="D565" s="3">
        <v>0.38819999999999999</v>
      </c>
      <c r="E565" s="4">
        <v>0.95983516483516396</v>
      </c>
    </row>
    <row r="566" spans="1:5" x14ac:dyDescent="0.25">
      <c r="A566" t="s">
        <v>48</v>
      </c>
      <c r="B566" t="s">
        <v>16</v>
      </c>
      <c r="C566" s="3">
        <v>0.17409476013431199</v>
      </c>
      <c r="D566" s="3">
        <v>0.48099999999999998</v>
      </c>
      <c r="E566" s="4">
        <v>0.99701834862385297</v>
      </c>
    </row>
    <row r="567" spans="1:5" x14ac:dyDescent="0.25">
      <c r="A567" t="s">
        <v>48</v>
      </c>
      <c r="B567" t="s">
        <v>17</v>
      </c>
      <c r="C567" s="3">
        <v>-3.61957804180068E-2</v>
      </c>
      <c r="D567" s="3">
        <v>0.87260000000000004</v>
      </c>
      <c r="E567" s="4">
        <v>1</v>
      </c>
    </row>
    <row r="568" spans="1:5" x14ac:dyDescent="0.25">
      <c r="A568" t="s">
        <v>48</v>
      </c>
      <c r="B568" t="s">
        <v>18</v>
      </c>
      <c r="C568" s="3">
        <v>-0.895690200263069</v>
      </c>
      <c r="D568" s="3">
        <v>0.189</v>
      </c>
      <c r="E568" s="4">
        <v>0.65172413793103401</v>
      </c>
    </row>
    <row r="569" spans="1:5" x14ac:dyDescent="0.25">
      <c r="A569" t="s">
        <v>48</v>
      </c>
      <c r="B569" t="s">
        <v>19</v>
      </c>
      <c r="C569" s="3">
        <v>-3.1431097347013201E-2</v>
      </c>
      <c r="D569" s="3">
        <v>0.87539999999999996</v>
      </c>
      <c r="E569" s="4">
        <v>1</v>
      </c>
    </row>
    <row r="570" spans="1:5" x14ac:dyDescent="0.25">
      <c r="A570" t="s">
        <v>48</v>
      </c>
      <c r="B570" t="s">
        <v>20</v>
      </c>
      <c r="C570" s="3">
        <v>-1.1651545830848899E-2</v>
      </c>
      <c r="D570" s="3">
        <v>0.9476</v>
      </c>
      <c r="E570" s="4">
        <v>1</v>
      </c>
    </row>
    <row r="571" spans="1:5" x14ac:dyDescent="0.25">
      <c r="A571" t="s">
        <v>48</v>
      </c>
      <c r="B571" t="s">
        <v>21</v>
      </c>
      <c r="C571" s="3">
        <v>0.84599799985250002</v>
      </c>
      <c r="D571" s="3">
        <v>8.1600000000000006E-2</v>
      </c>
      <c r="E571" s="4">
        <v>0.42554913294797603</v>
      </c>
    </row>
    <row r="572" spans="1:5" x14ac:dyDescent="0.25">
      <c r="A572" t="s">
        <v>48</v>
      </c>
      <c r="B572" t="s">
        <v>22</v>
      </c>
      <c r="C572" s="3">
        <v>-0.170616411130741</v>
      </c>
      <c r="D572" s="3">
        <v>0.70220000000000005</v>
      </c>
      <c r="E572" s="4">
        <v>1</v>
      </c>
    </row>
    <row r="573" spans="1:5" x14ac:dyDescent="0.25">
      <c r="A573" t="s">
        <v>48</v>
      </c>
      <c r="B573" t="s">
        <v>23</v>
      </c>
      <c r="C573" s="3">
        <v>4.5391188701102897E-2</v>
      </c>
      <c r="D573" s="3">
        <v>0.128</v>
      </c>
      <c r="E573" s="4">
        <v>0.52208144796380096</v>
      </c>
    </row>
    <row r="574" spans="1:5" x14ac:dyDescent="0.25">
      <c r="A574" t="s">
        <v>48</v>
      </c>
      <c r="B574" t="s">
        <v>24</v>
      </c>
      <c r="C574" s="3">
        <v>-3.9108666875718998E-2</v>
      </c>
      <c r="D574" s="3">
        <v>1</v>
      </c>
      <c r="E574" s="4">
        <v>1</v>
      </c>
    </row>
    <row r="575" spans="1:5" x14ac:dyDescent="0.25">
      <c r="A575" t="s">
        <v>48</v>
      </c>
      <c r="B575" t="s">
        <v>25</v>
      </c>
      <c r="C575" s="3">
        <v>-0.60466456972614302</v>
      </c>
      <c r="D575" s="3">
        <v>0.70799999999999996</v>
      </c>
      <c r="E575" s="4">
        <v>1</v>
      </c>
    </row>
    <row r="576" spans="1:5" x14ac:dyDescent="0.25">
      <c r="A576" t="s">
        <v>48</v>
      </c>
      <c r="B576" t="s">
        <v>26</v>
      </c>
      <c r="C576" s="3">
        <v>0</v>
      </c>
      <c r="D576" s="3">
        <v>1</v>
      </c>
      <c r="E576" s="4">
        <v>1</v>
      </c>
    </row>
    <row r="577" spans="1:5" x14ac:dyDescent="0.25">
      <c r="A577" t="s">
        <v>49</v>
      </c>
      <c r="B577" t="s">
        <v>2</v>
      </c>
      <c r="C577" s="3">
        <v>5.3546898826442604</v>
      </c>
      <c r="D577" s="3">
        <v>0.11020000000000001</v>
      </c>
      <c r="E577" s="4">
        <v>0.48145631067961098</v>
      </c>
    </row>
    <row r="578" spans="1:5" x14ac:dyDescent="0.25">
      <c r="A578" t="s">
        <v>49</v>
      </c>
      <c r="B578" t="s">
        <v>3</v>
      </c>
      <c r="C578" s="3">
        <v>3.8287364964024602</v>
      </c>
      <c r="D578" s="3">
        <v>0.21340000000000001</v>
      </c>
      <c r="E578" s="4">
        <v>0.70226277372262702</v>
      </c>
    </row>
    <row r="579" spans="1:5" x14ac:dyDescent="0.25">
      <c r="A579" t="s">
        <v>49</v>
      </c>
      <c r="B579" t="s">
        <v>4</v>
      </c>
      <c r="C579" s="3">
        <v>-0.66611091869272498</v>
      </c>
      <c r="D579" s="3">
        <v>0.8296</v>
      </c>
      <c r="E579" s="4">
        <v>1</v>
      </c>
    </row>
    <row r="580" spans="1:5" x14ac:dyDescent="0.25">
      <c r="A580" t="s">
        <v>49</v>
      </c>
      <c r="B580" t="s">
        <v>5</v>
      </c>
      <c r="C580" s="3">
        <v>-1.1359226029076399</v>
      </c>
      <c r="D580" s="3">
        <v>0.1794</v>
      </c>
      <c r="E580" s="4">
        <v>0.63070312500000003</v>
      </c>
    </row>
    <row r="581" spans="1:5" x14ac:dyDescent="0.25">
      <c r="A581" t="s">
        <v>49</v>
      </c>
      <c r="B581" t="s">
        <v>6</v>
      </c>
      <c r="C581" s="3">
        <v>0.83945404477643104</v>
      </c>
      <c r="D581" s="3">
        <v>0.67400000000000004</v>
      </c>
      <c r="E581" s="4">
        <v>1</v>
      </c>
    </row>
    <row r="582" spans="1:5" x14ac:dyDescent="0.25">
      <c r="A582" t="s">
        <v>49</v>
      </c>
      <c r="B582" t="s">
        <v>7</v>
      </c>
      <c r="C582" s="3">
        <v>1.17879826562412</v>
      </c>
      <c r="D582" s="3">
        <v>0.34860000000000002</v>
      </c>
      <c r="E582" s="4">
        <v>0.92217008797653899</v>
      </c>
    </row>
    <row r="583" spans="1:5" x14ac:dyDescent="0.25">
      <c r="A583" t="s">
        <v>49</v>
      </c>
      <c r="B583" t="s">
        <v>8</v>
      </c>
      <c r="C583" s="3">
        <v>10.6134154620256</v>
      </c>
      <c r="D583" s="3">
        <v>5.4000000000000003E-3</v>
      </c>
      <c r="E583" s="4">
        <v>7.1470588235294105E-2</v>
      </c>
    </row>
    <row r="584" spans="1:5" x14ac:dyDescent="0.25">
      <c r="A584" t="s">
        <v>49</v>
      </c>
      <c r="B584" t="s">
        <v>9</v>
      </c>
      <c r="C584" s="3">
        <v>17.548862924898799</v>
      </c>
      <c r="D584" s="3">
        <v>0</v>
      </c>
      <c r="E584" s="4">
        <v>0</v>
      </c>
    </row>
    <row r="585" spans="1:5" x14ac:dyDescent="0.25">
      <c r="A585" t="s">
        <v>49</v>
      </c>
      <c r="B585" t="s">
        <v>10</v>
      </c>
      <c r="C585" s="3">
        <v>-7.8417648681934696E-2</v>
      </c>
      <c r="D585" s="3">
        <v>0.76539999999999997</v>
      </c>
      <c r="E585" s="4">
        <v>1</v>
      </c>
    </row>
    <row r="586" spans="1:5" x14ac:dyDescent="0.25">
      <c r="A586" t="s">
        <v>49</v>
      </c>
      <c r="B586" t="s">
        <v>11</v>
      </c>
      <c r="C586" s="3">
        <v>-0.44288608174225502</v>
      </c>
      <c r="D586" s="3">
        <v>0.4284</v>
      </c>
      <c r="E586" s="4">
        <v>0.98156962025316397</v>
      </c>
    </row>
    <row r="587" spans="1:5" x14ac:dyDescent="0.25">
      <c r="A587" t="s">
        <v>49</v>
      </c>
      <c r="B587" t="s">
        <v>12</v>
      </c>
      <c r="C587" s="3">
        <v>2.9206542765650898</v>
      </c>
      <c r="D587" s="3">
        <v>6.5000000000000002E-2</v>
      </c>
      <c r="E587" s="4">
        <v>0.39</v>
      </c>
    </row>
    <row r="588" spans="1:5" x14ac:dyDescent="0.25">
      <c r="A588" t="s">
        <v>49</v>
      </c>
      <c r="B588" t="s">
        <v>13</v>
      </c>
      <c r="C588" s="3">
        <v>-0.12703497567114599</v>
      </c>
      <c r="D588" s="3">
        <v>0.72960000000000003</v>
      </c>
      <c r="E588" s="4">
        <v>1</v>
      </c>
    </row>
    <row r="589" spans="1:5" x14ac:dyDescent="0.25">
      <c r="A589" t="s">
        <v>49</v>
      </c>
      <c r="B589" t="s">
        <v>14</v>
      </c>
      <c r="C589" s="3">
        <v>-0.45623834873375502</v>
      </c>
      <c r="D589" s="3">
        <v>0.65400000000000003</v>
      </c>
      <c r="E589" s="4">
        <v>1</v>
      </c>
    </row>
    <row r="590" spans="1:5" x14ac:dyDescent="0.25">
      <c r="A590" t="s">
        <v>49</v>
      </c>
      <c r="B590" t="s">
        <v>15</v>
      </c>
      <c r="C590" s="3">
        <v>-0.149755365471199</v>
      </c>
      <c r="D590" s="3">
        <v>0.60399999999999998</v>
      </c>
      <c r="E590" s="4">
        <v>1</v>
      </c>
    </row>
    <row r="591" spans="1:5" x14ac:dyDescent="0.25">
      <c r="A591" t="s">
        <v>49</v>
      </c>
      <c r="B591" t="s">
        <v>16</v>
      </c>
      <c r="C591" s="3">
        <v>0</v>
      </c>
      <c r="D591" s="3">
        <v>1</v>
      </c>
      <c r="E591" s="4">
        <v>1</v>
      </c>
    </row>
    <row r="592" spans="1:5" x14ac:dyDescent="0.25">
      <c r="A592" t="s">
        <v>49</v>
      </c>
      <c r="B592" t="s">
        <v>17</v>
      </c>
      <c r="C592" s="3">
        <v>0</v>
      </c>
      <c r="D592" s="3">
        <v>1</v>
      </c>
      <c r="E592" s="4">
        <v>1</v>
      </c>
    </row>
    <row r="593" spans="1:5" x14ac:dyDescent="0.25">
      <c r="A593" t="s">
        <v>49</v>
      </c>
      <c r="B593" t="s">
        <v>18</v>
      </c>
      <c r="C593" s="3">
        <v>-0.68820536673633903</v>
      </c>
      <c r="D593" s="3">
        <v>0.31759999999999999</v>
      </c>
      <c r="E593" s="4">
        <v>0.87209726443768898</v>
      </c>
    </row>
    <row r="594" spans="1:5" x14ac:dyDescent="0.25">
      <c r="A594" t="s">
        <v>49</v>
      </c>
      <c r="B594" t="s">
        <v>19</v>
      </c>
      <c r="C594" s="3">
        <v>-1.5796969603707502E-2</v>
      </c>
      <c r="D594" s="3">
        <v>0.89580000000000004</v>
      </c>
      <c r="E594" s="4">
        <v>1</v>
      </c>
    </row>
    <row r="595" spans="1:5" x14ac:dyDescent="0.25">
      <c r="A595" t="s">
        <v>49</v>
      </c>
      <c r="B595" t="s">
        <v>20</v>
      </c>
      <c r="C595" s="3">
        <v>-5.5051181446809601E-2</v>
      </c>
      <c r="D595" s="3">
        <v>0.99980000000000002</v>
      </c>
      <c r="E595" s="4">
        <v>1</v>
      </c>
    </row>
    <row r="596" spans="1:5" x14ac:dyDescent="0.25">
      <c r="A596" t="s">
        <v>49</v>
      </c>
      <c r="B596" t="s">
        <v>21</v>
      </c>
      <c r="C596" s="3">
        <v>0.40472455464263601</v>
      </c>
      <c r="D596" s="3">
        <v>0.12720000000000001</v>
      </c>
      <c r="E596" s="4">
        <v>0.52208144796380096</v>
      </c>
    </row>
    <row r="597" spans="1:5" x14ac:dyDescent="0.25">
      <c r="A597" t="s">
        <v>49</v>
      </c>
      <c r="B597" t="s">
        <v>22</v>
      </c>
      <c r="C597" s="3">
        <v>2.9347691171989099E-2</v>
      </c>
      <c r="D597" s="3">
        <v>0.25819999999999999</v>
      </c>
      <c r="E597" s="4">
        <v>0.77700000000000002</v>
      </c>
    </row>
    <row r="598" spans="1:5" x14ac:dyDescent="0.25">
      <c r="A598" t="s">
        <v>49</v>
      </c>
      <c r="B598" t="s">
        <v>23</v>
      </c>
      <c r="C598" s="3">
        <v>-0.125756122493243</v>
      </c>
      <c r="D598" s="3">
        <v>0.76659999999999995</v>
      </c>
      <c r="E598" s="4">
        <v>1</v>
      </c>
    </row>
    <row r="599" spans="1:5" x14ac:dyDescent="0.25">
      <c r="A599" t="s">
        <v>49</v>
      </c>
      <c r="B599" t="s">
        <v>24</v>
      </c>
      <c r="C599" s="3">
        <v>-5.81738890496604E-2</v>
      </c>
      <c r="D599" s="3">
        <v>0.93979999999999997</v>
      </c>
      <c r="E599" s="4">
        <v>1</v>
      </c>
    </row>
    <row r="600" spans="1:5" x14ac:dyDescent="0.25">
      <c r="A600" t="s">
        <v>49</v>
      </c>
      <c r="B600" t="s">
        <v>25</v>
      </c>
      <c r="C600" s="3">
        <v>0.54830985824201095</v>
      </c>
      <c r="D600" s="3">
        <v>0</v>
      </c>
      <c r="E600" s="4">
        <v>0</v>
      </c>
    </row>
    <row r="601" spans="1:5" x14ac:dyDescent="0.25">
      <c r="A601" t="s">
        <v>49</v>
      </c>
      <c r="B601" t="s">
        <v>26</v>
      </c>
      <c r="C601" s="3">
        <v>0</v>
      </c>
      <c r="D601" s="3">
        <v>1</v>
      </c>
      <c r="E601" s="4">
        <v>1</v>
      </c>
    </row>
    <row r="602" spans="1:5" x14ac:dyDescent="0.25">
      <c r="A602" t="s">
        <v>50</v>
      </c>
      <c r="B602" t="s">
        <v>2</v>
      </c>
      <c r="C602" s="3">
        <v>-0.64579170677418296</v>
      </c>
      <c r="D602" s="3">
        <v>0.88119999999999998</v>
      </c>
      <c r="E602" s="4">
        <v>1</v>
      </c>
    </row>
    <row r="603" spans="1:5" x14ac:dyDescent="0.25">
      <c r="A603" t="s">
        <v>50</v>
      </c>
      <c r="B603" t="s">
        <v>3</v>
      </c>
      <c r="C603" s="3">
        <v>1.3503655811661199</v>
      </c>
      <c r="D603" s="3">
        <v>0.59560000000000002</v>
      </c>
      <c r="E603" s="4">
        <v>1</v>
      </c>
    </row>
    <row r="604" spans="1:5" x14ac:dyDescent="0.25">
      <c r="A604" t="s">
        <v>50</v>
      </c>
      <c r="B604" t="s">
        <v>4</v>
      </c>
      <c r="C604" s="3">
        <v>1.5931137998609699</v>
      </c>
      <c r="D604" s="3">
        <v>0.4032</v>
      </c>
      <c r="E604" s="4">
        <v>0.96188976377952695</v>
      </c>
    </row>
    <row r="605" spans="1:5" x14ac:dyDescent="0.25">
      <c r="A605" t="s">
        <v>50</v>
      </c>
      <c r="B605" t="s">
        <v>5</v>
      </c>
      <c r="C605" s="3">
        <v>-0.20310296429153399</v>
      </c>
      <c r="D605" s="3">
        <v>0.85160000000000002</v>
      </c>
      <c r="E605" s="4">
        <v>1</v>
      </c>
    </row>
    <row r="606" spans="1:5" x14ac:dyDescent="0.25">
      <c r="A606" t="s">
        <v>50</v>
      </c>
      <c r="B606" t="s">
        <v>6</v>
      </c>
      <c r="C606" s="3">
        <v>4.2526842918289898</v>
      </c>
      <c r="D606" s="3">
        <v>6.6E-3</v>
      </c>
      <c r="E606" s="4">
        <v>7.9200000000000007E-2</v>
      </c>
    </row>
    <row r="607" spans="1:5" x14ac:dyDescent="0.25">
      <c r="A607" t="s">
        <v>50</v>
      </c>
      <c r="B607" t="s">
        <v>7</v>
      </c>
      <c r="C607" s="3">
        <v>-0.11025444072419199</v>
      </c>
      <c r="D607" s="3">
        <v>0.91859999999999997</v>
      </c>
      <c r="E607" s="4">
        <v>1</v>
      </c>
    </row>
    <row r="608" spans="1:5" x14ac:dyDescent="0.25">
      <c r="A608" t="s">
        <v>50</v>
      </c>
      <c r="B608" t="s">
        <v>8</v>
      </c>
      <c r="C608" s="3">
        <v>-0.22818274855972001</v>
      </c>
      <c r="D608" s="3">
        <v>0.90280000000000005</v>
      </c>
      <c r="E608" s="4">
        <v>1</v>
      </c>
    </row>
    <row r="609" spans="1:5" x14ac:dyDescent="0.25">
      <c r="A609" t="s">
        <v>50</v>
      </c>
      <c r="B609" t="s">
        <v>9</v>
      </c>
      <c r="C609" s="3">
        <v>6.1376589416361202</v>
      </c>
      <c r="D609" s="3">
        <v>0.34839999999999999</v>
      </c>
      <c r="E609" s="4">
        <v>0.92217008797653899</v>
      </c>
    </row>
    <row r="610" spans="1:5" x14ac:dyDescent="0.25">
      <c r="A610" t="s">
        <v>50</v>
      </c>
      <c r="B610" t="s">
        <v>10</v>
      </c>
      <c r="C610" s="3">
        <v>-7.5622695058242706E-2</v>
      </c>
      <c r="D610" s="3">
        <v>0.64680000000000004</v>
      </c>
      <c r="E610" s="4">
        <v>1</v>
      </c>
    </row>
    <row r="611" spans="1:5" x14ac:dyDescent="0.25">
      <c r="A611" t="s">
        <v>50</v>
      </c>
      <c r="B611" t="s">
        <v>11</v>
      </c>
      <c r="C611" s="3">
        <v>-0.304985491994203</v>
      </c>
      <c r="D611" s="3">
        <v>0.58760000000000001</v>
      </c>
      <c r="E611" s="4">
        <v>1</v>
      </c>
    </row>
    <row r="612" spans="1:5" x14ac:dyDescent="0.25">
      <c r="A612" t="s">
        <v>50</v>
      </c>
      <c r="B612" t="s">
        <v>12</v>
      </c>
      <c r="C612" s="3">
        <v>0.68518831420856896</v>
      </c>
      <c r="D612" s="3">
        <v>0.63119999999999998</v>
      </c>
      <c r="E612" s="4">
        <v>1</v>
      </c>
    </row>
    <row r="613" spans="1:5" x14ac:dyDescent="0.25">
      <c r="A613" t="s">
        <v>50</v>
      </c>
      <c r="B613" t="s">
        <v>13</v>
      </c>
      <c r="C613" s="3">
        <v>-2.5657447762742199E-2</v>
      </c>
      <c r="D613" s="3">
        <v>0.94299999999999995</v>
      </c>
      <c r="E613" s="4">
        <v>1</v>
      </c>
    </row>
    <row r="614" spans="1:5" x14ac:dyDescent="0.25">
      <c r="A614" t="s">
        <v>50</v>
      </c>
      <c r="B614" t="s">
        <v>14</v>
      </c>
      <c r="C614" s="3">
        <v>0.55278078244057205</v>
      </c>
      <c r="D614" s="3">
        <v>5.0000000000000001E-3</v>
      </c>
      <c r="E614" s="4">
        <v>6.9230769230769207E-2</v>
      </c>
    </row>
    <row r="615" spans="1:5" x14ac:dyDescent="0.25">
      <c r="A615" t="s">
        <v>50</v>
      </c>
      <c r="B615" t="s">
        <v>15</v>
      </c>
      <c r="C615" s="3">
        <v>-4.6461672010125299E-2</v>
      </c>
      <c r="D615" s="3">
        <v>0.97260000000000002</v>
      </c>
      <c r="E615" s="4">
        <v>1</v>
      </c>
    </row>
    <row r="616" spans="1:5" x14ac:dyDescent="0.25">
      <c r="A616" t="s">
        <v>50</v>
      </c>
      <c r="B616" t="s">
        <v>16</v>
      </c>
      <c r="C616" s="3">
        <v>-0.583325699179437</v>
      </c>
      <c r="D616" s="3">
        <v>0.2782</v>
      </c>
      <c r="E616" s="4">
        <v>0.81029126213592195</v>
      </c>
    </row>
    <row r="617" spans="1:5" x14ac:dyDescent="0.25">
      <c r="A617" t="s">
        <v>50</v>
      </c>
      <c r="B617" t="s">
        <v>17</v>
      </c>
      <c r="C617" s="3">
        <v>-6.9754354739500798E-2</v>
      </c>
      <c r="D617" s="3">
        <v>0.4602</v>
      </c>
      <c r="E617" s="4">
        <v>0.98614285714285699</v>
      </c>
    </row>
    <row r="618" spans="1:5" x14ac:dyDescent="0.25">
      <c r="A618" t="s">
        <v>50</v>
      </c>
      <c r="B618" t="s">
        <v>18</v>
      </c>
      <c r="C618" s="3">
        <v>-2.55575627176471</v>
      </c>
      <c r="D618" s="3">
        <v>0.17519999999999999</v>
      </c>
      <c r="E618" s="4">
        <v>0.627857142857142</v>
      </c>
    </row>
    <row r="619" spans="1:5" x14ac:dyDescent="0.25">
      <c r="A619" t="s">
        <v>50</v>
      </c>
      <c r="B619" t="s">
        <v>19</v>
      </c>
      <c r="C619" s="3">
        <v>-4.8226040753294598E-2</v>
      </c>
      <c r="D619" s="3">
        <v>0.71</v>
      </c>
      <c r="E619" s="4">
        <v>1</v>
      </c>
    </row>
    <row r="620" spans="1:5" x14ac:dyDescent="0.25">
      <c r="A620" t="s">
        <v>50</v>
      </c>
      <c r="B620" t="s">
        <v>20</v>
      </c>
      <c r="C620" s="3">
        <v>-0.107314391906924</v>
      </c>
      <c r="D620" s="3">
        <v>0.61560000000000004</v>
      </c>
      <c r="E620" s="4">
        <v>1</v>
      </c>
    </row>
    <row r="621" spans="1:5" x14ac:dyDescent="0.25">
      <c r="A621" t="s">
        <v>50</v>
      </c>
      <c r="B621" t="s">
        <v>21</v>
      </c>
      <c r="C621" s="3">
        <v>-0.43364175315072401</v>
      </c>
      <c r="D621" s="3">
        <v>0.55600000000000005</v>
      </c>
      <c r="E621" s="4">
        <v>1</v>
      </c>
    </row>
    <row r="622" spans="1:5" x14ac:dyDescent="0.25">
      <c r="A622" t="s">
        <v>50</v>
      </c>
      <c r="B622" t="s">
        <v>22</v>
      </c>
      <c r="C622" s="3">
        <v>-5.3510822421757899E-2</v>
      </c>
      <c r="D622" s="3">
        <v>0.94820000000000004</v>
      </c>
      <c r="E622" s="4">
        <v>1</v>
      </c>
    </row>
    <row r="623" spans="1:5" x14ac:dyDescent="0.25">
      <c r="A623" t="s">
        <v>50</v>
      </c>
      <c r="B623" t="s">
        <v>23</v>
      </c>
      <c r="C623" s="3">
        <v>-0.62232531965292903</v>
      </c>
      <c r="D623" s="3">
        <v>0.49419999999999997</v>
      </c>
      <c r="E623" s="4">
        <v>1</v>
      </c>
    </row>
    <row r="624" spans="1:5" x14ac:dyDescent="0.25">
      <c r="A624" t="s">
        <v>50</v>
      </c>
      <c r="B624" t="s">
        <v>24</v>
      </c>
      <c r="C624" s="3">
        <v>-7.8031958749394698E-2</v>
      </c>
      <c r="D624" s="3">
        <v>0.99919999999999998</v>
      </c>
      <c r="E624" s="4">
        <v>1</v>
      </c>
    </row>
    <row r="625" spans="1:5" x14ac:dyDescent="0.25">
      <c r="A625" t="s">
        <v>50</v>
      </c>
      <c r="B625" t="s">
        <v>25</v>
      </c>
      <c r="C625" s="3">
        <v>-0.41291411562948599</v>
      </c>
      <c r="D625" s="3">
        <v>0.99119999999999997</v>
      </c>
      <c r="E625" s="4">
        <v>1</v>
      </c>
    </row>
    <row r="626" spans="1:5" x14ac:dyDescent="0.25">
      <c r="A626" t="s">
        <v>50</v>
      </c>
      <c r="B626" t="s">
        <v>26</v>
      </c>
      <c r="C626" s="3">
        <v>0</v>
      </c>
      <c r="D626" s="3">
        <v>1</v>
      </c>
      <c r="E626" s="4">
        <v>1</v>
      </c>
    </row>
    <row r="627" spans="1:5" x14ac:dyDescent="0.25">
      <c r="A627" t="s">
        <v>51</v>
      </c>
      <c r="B627" t="s">
        <v>2</v>
      </c>
      <c r="C627" s="3">
        <v>7.71177144237428</v>
      </c>
      <c r="D627" s="3">
        <v>4.2000000000000003E-2</v>
      </c>
      <c r="E627" s="4">
        <v>0.29076923076923</v>
      </c>
    </row>
    <row r="628" spans="1:5" x14ac:dyDescent="0.25">
      <c r="A628" t="s">
        <v>51</v>
      </c>
      <c r="B628" t="s">
        <v>3</v>
      </c>
      <c r="C628" s="3">
        <v>1.0553567516083799</v>
      </c>
      <c r="D628" s="3">
        <v>0.47760000000000002</v>
      </c>
      <c r="E628" s="4">
        <v>0.99353348729792101</v>
      </c>
    </row>
    <row r="629" spans="1:5" x14ac:dyDescent="0.25">
      <c r="A629" t="s">
        <v>51</v>
      </c>
      <c r="B629" t="s">
        <v>4</v>
      </c>
      <c r="C629" s="3">
        <v>2.7737956082395998</v>
      </c>
      <c r="D629" s="3">
        <v>0.1784</v>
      </c>
      <c r="E629" s="4">
        <v>0.63070312500000003</v>
      </c>
    </row>
    <row r="630" spans="1:5" x14ac:dyDescent="0.25">
      <c r="A630" t="s">
        <v>51</v>
      </c>
      <c r="B630" t="s">
        <v>5</v>
      </c>
      <c r="C630" s="3">
        <v>-0.762155556776836</v>
      </c>
      <c r="D630" s="3">
        <v>0.67559999999999998</v>
      </c>
      <c r="E630" s="4">
        <v>1</v>
      </c>
    </row>
    <row r="631" spans="1:5" x14ac:dyDescent="0.25">
      <c r="A631" t="s">
        <v>51</v>
      </c>
      <c r="B631" t="s">
        <v>6</v>
      </c>
      <c r="C631" s="3">
        <v>3.8529245289020002</v>
      </c>
      <c r="D631" s="3">
        <v>2.2200000000000001E-2</v>
      </c>
      <c r="E631" s="4">
        <v>0.19980000000000001</v>
      </c>
    </row>
    <row r="632" spans="1:5" x14ac:dyDescent="0.25">
      <c r="A632" t="s">
        <v>51</v>
      </c>
      <c r="B632" t="s">
        <v>7</v>
      </c>
      <c r="C632" s="3">
        <v>-0.19895573008940601</v>
      </c>
      <c r="D632" s="3">
        <v>0.83540000000000003</v>
      </c>
      <c r="E632" s="4">
        <v>1</v>
      </c>
    </row>
    <row r="633" spans="1:5" x14ac:dyDescent="0.25">
      <c r="A633" t="s">
        <v>51</v>
      </c>
      <c r="B633" t="s">
        <v>8</v>
      </c>
      <c r="C633" s="3">
        <v>-1.7075042155922899</v>
      </c>
      <c r="D633" s="3">
        <v>0.376</v>
      </c>
      <c r="E633" s="4">
        <v>0.944122562674094</v>
      </c>
    </row>
    <row r="634" spans="1:5" x14ac:dyDescent="0.25">
      <c r="A634" t="s">
        <v>51</v>
      </c>
      <c r="B634" t="s">
        <v>9</v>
      </c>
      <c r="C634" s="3">
        <v>-0.77082974589838205</v>
      </c>
      <c r="D634" s="3">
        <v>0.90920000000000001</v>
      </c>
      <c r="E634" s="4">
        <v>1</v>
      </c>
    </row>
    <row r="635" spans="1:5" x14ac:dyDescent="0.25">
      <c r="A635" t="s">
        <v>51</v>
      </c>
      <c r="B635" t="s">
        <v>10</v>
      </c>
      <c r="C635" s="3">
        <v>2.00708255336094E-2</v>
      </c>
      <c r="D635" s="3">
        <v>0.86</v>
      </c>
      <c r="E635" s="4">
        <v>1</v>
      </c>
    </row>
    <row r="636" spans="1:5" x14ac:dyDescent="0.25">
      <c r="A636" t="s">
        <v>51</v>
      </c>
      <c r="B636" t="s">
        <v>11</v>
      </c>
      <c r="C636" s="3">
        <v>0.13544974957046699</v>
      </c>
      <c r="D636" s="3">
        <v>0.73660000000000003</v>
      </c>
      <c r="E636" s="4">
        <v>1</v>
      </c>
    </row>
    <row r="637" spans="1:5" x14ac:dyDescent="0.25">
      <c r="A637" t="s">
        <v>51</v>
      </c>
      <c r="B637" t="s">
        <v>12</v>
      </c>
      <c r="C637" s="3">
        <v>0.67719885343228703</v>
      </c>
      <c r="D637" s="3">
        <v>0.4254</v>
      </c>
      <c r="E637" s="4">
        <v>0.98156962025316397</v>
      </c>
    </row>
    <row r="638" spans="1:5" x14ac:dyDescent="0.25">
      <c r="A638" t="s">
        <v>51</v>
      </c>
      <c r="B638" t="s">
        <v>13</v>
      </c>
      <c r="C638" s="3">
        <v>-4.4702104942681502E-2</v>
      </c>
      <c r="D638" s="3">
        <v>0.88339999999999996</v>
      </c>
      <c r="E638" s="4">
        <v>1</v>
      </c>
    </row>
    <row r="639" spans="1:5" x14ac:dyDescent="0.25">
      <c r="A639" t="s">
        <v>51</v>
      </c>
      <c r="B639" t="s">
        <v>14</v>
      </c>
      <c r="C639" s="3">
        <v>-1.40076937822991E-2</v>
      </c>
      <c r="D639" s="3">
        <v>1</v>
      </c>
      <c r="E639" s="4">
        <v>1</v>
      </c>
    </row>
    <row r="640" spans="1:5" x14ac:dyDescent="0.25">
      <c r="A640" t="s">
        <v>51</v>
      </c>
      <c r="B640" t="s">
        <v>15</v>
      </c>
      <c r="C640" s="3">
        <v>-2.36723553615651E-2</v>
      </c>
      <c r="D640" s="3">
        <v>0.73019999999999996</v>
      </c>
      <c r="E640" s="4">
        <v>1</v>
      </c>
    </row>
    <row r="641" spans="1:5" x14ac:dyDescent="0.25">
      <c r="A641" t="s">
        <v>51</v>
      </c>
      <c r="B641" t="s">
        <v>16</v>
      </c>
      <c r="C641" s="3">
        <v>7.0460457788973196E-2</v>
      </c>
      <c r="D641" s="3">
        <v>0.1024</v>
      </c>
      <c r="E641" s="4">
        <v>0.47751295336787503</v>
      </c>
    </row>
    <row r="642" spans="1:5" x14ac:dyDescent="0.25">
      <c r="A642" t="s">
        <v>51</v>
      </c>
      <c r="B642" t="s">
        <v>17</v>
      </c>
      <c r="C642" s="3">
        <v>0</v>
      </c>
      <c r="D642" s="3">
        <v>1</v>
      </c>
      <c r="E642" s="4">
        <v>1</v>
      </c>
    </row>
    <row r="643" spans="1:5" x14ac:dyDescent="0.25">
      <c r="A643" t="s">
        <v>51</v>
      </c>
      <c r="B643" t="s">
        <v>18</v>
      </c>
      <c r="C643" s="3">
        <v>-0.65505692111777203</v>
      </c>
      <c r="D643" s="3">
        <v>0.15620000000000001</v>
      </c>
      <c r="E643" s="4">
        <v>0.58820083682008295</v>
      </c>
    </row>
    <row r="644" spans="1:5" x14ac:dyDescent="0.25">
      <c r="A644" t="s">
        <v>51</v>
      </c>
      <c r="B644" t="s">
        <v>19</v>
      </c>
      <c r="C644" s="3">
        <v>-9.5376572545290098E-2</v>
      </c>
      <c r="D644" s="3">
        <v>0.52280000000000004</v>
      </c>
      <c r="E644" s="4">
        <v>1</v>
      </c>
    </row>
    <row r="645" spans="1:5" x14ac:dyDescent="0.25">
      <c r="A645" t="s">
        <v>51</v>
      </c>
      <c r="B645" t="s">
        <v>20</v>
      </c>
      <c r="C645" s="3">
        <v>-1.98054125517768</v>
      </c>
      <c r="D645" s="3">
        <v>0.56100000000000005</v>
      </c>
      <c r="E645" s="4">
        <v>1</v>
      </c>
    </row>
    <row r="646" spans="1:5" x14ac:dyDescent="0.25">
      <c r="A646" t="s">
        <v>51</v>
      </c>
      <c r="B646" t="s">
        <v>21</v>
      </c>
      <c r="C646" s="3">
        <v>-0.25256238644828</v>
      </c>
      <c r="D646" s="3">
        <v>0.68100000000000005</v>
      </c>
      <c r="E646" s="4">
        <v>1</v>
      </c>
    </row>
    <row r="647" spans="1:5" x14ac:dyDescent="0.25">
      <c r="A647" t="s">
        <v>51</v>
      </c>
      <c r="B647" t="s">
        <v>22</v>
      </c>
      <c r="C647" s="3">
        <v>7.5057055275433895E-2</v>
      </c>
      <c r="D647" s="3">
        <v>0.9758</v>
      </c>
      <c r="E647" s="4">
        <v>1</v>
      </c>
    </row>
    <row r="648" spans="1:5" x14ac:dyDescent="0.25">
      <c r="A648" t="s">
        <v>51</v>
      </c>
      <c r="B648" t="s">
        <v>23</v>
      </c>
      <c r="C648" s="3">
        <v>0.95227387409211495</v>
      </c>
      <c r="D648" s="3">
        <v>0.1158</v>
      </c>
      <c r="E648" s="4">
        <v>0.493933649289099</v>
      </c>
    </row>
    <row r="649" spans="1:5" x14ac:dyDescent="0.25">
      <c r="A649" t="s">
        <v>51</v>
      </c>
      <c r="B649" t="s">
        <v>24</v>
      </c>
      <c r="C649" s="3">
        <v>-5.2154768416336601E-2</v>
      </c>
      <c r="D649" s="3">
        <v>0.83020000000000005</v>
      </c>
      <c r="E649" s="4">
        <v>1</v>
      </c>
    </row>
    <row r="650" spans="1:5" x14ac:dyDescent="0.25">
      <c r="A650" t="s">
        <v>51</v>
      </c>
      <c r="B650" t="s">
        <v>25</v>
      </c>
      <c r="C650" s="3">
        <v>0.48983060348853402</v>
      </c>
      <c r="D650" s="3">
        <v>0</v>
      </c>
      <c r="E650" s="4">
        <v>0</v>
      </c>
    </row>
    <row r="651" spans="1:5" x14ac:dyDescent="0.25">
      <c r="A651" t="s">
        <v>51</v>
      </c>
      <c r="B651" t="s">
        <v>26</v>
      </c>
      <c r="C651" s="3">
        <v>0</v>
      </c>
      <c r="D651" s="3">
        <v>1</v>
      </c>
      <c r="E651" s="4">
        <v>1</v>
      </c>
    </row>
    <row r="652" spans="1:5" x14ac:dyDescent="0.25">
      <c r="A652" t="s">
        <v>52</v>
      </c>
      <c r="B652" t="s">
        <v>2</v>
      </c>
      <c r="C652" s="3">
        <v>-5.03289168022628</v>
      </c>
      <c r="D652" s="3">
        <v>8.1799999999999998E-2</v>
      </c>
      <c r="E652" s="4">
        <v>0.42554913294797603</v>
      </c>
    </row>
    <row r="653" spans="1:5" x14ac:dyDescent="0.25">
      <c r="A653" t="s">
        <v>52</v>
      </c>
      <c r="B653" t="s">
        <v>3</v>
      </c>
      <c r="C653" s="3">
        <v>-8.8146843273504399E-3</v>
      </c>
      <c r="D653" s="3">
        <v>0.99839999999999995</v>
      </c>
      <c r="E653" s="4">
        <v>1</v>
      </c>
    </row>
    <row r="654" spans="1:5" x14ac:dyDescent="0.25">
      <c r="A654" t="s">
        <v>52</v>
      </c>
      <c r="B654" t="s">
        <v>4</v>
      </c>
      <c r="C654" s="3">
        <v>3.7030605288693201</v>
      </c>
      <c r="D654" s="3">
        <v>2.4E-2</v>
      </c>
      <c r="E654" s="4">
        <v>0.20742857142857099</v>
      </c>
    </row>
    <row r="655" spans="1:5" x14ac:dyDescent="0.25">
      <c r="A655" t="s">
        <v>52</v>
      </c>
      <c r="B655" t="s">
        <v>5</v>
      </c>
      <c r="C655" s="3">
        <v>-0.68151133916576301</v>
      </c>
      <c r="D655" s="3">
        <v>0.3916</v>
      </c>
      <c r="E655" s="4">
        <v>0.96188976377952695</v>
      </c>
    </row>
    <row r="656" spans="1:5" x14ac:dyDescent="0.25">
      <c r="A656" t="s">
        <v>52</v>
      </c>
      <c r="B656" t="s">
        <v>6</v>
      </c>
      <c r="C656" s="3">
        <v>2.8632234557757998</v>
      </c>
      <c r="D656" s="3">
        <v>2.4E-2</v>
      </c>
      <c r="E656" s="4">
        <v>0.20742857142857099</v>
      </c>
    </row>
    <row r="657" spans="1:5" x14ac:dyDescent="0.25">
      <c r="A657" t="s">
        <v>52</v>
      </c>
      <c r="B657" t="s">
        <v>7</v>
      </c>
      <c r="C657" s="3">
        <v>4.6725557217163898</v>
      </c>
      <c r="D657" s="3">
        <v>8.0000000000000004E-4</v>
      </c>
      <c r="E657" s="4">
        <v>1.8461538461538401E-2</v>
      </c>
    </row>
    <row r="658" spans="1:5" x14ac:dyDescent="0.25">
      <c r="A658" t="s">
        <v>52</v>
      </c>
      <c r="B658" t="s">
        <v>8</v>
      </c>
      <c r="C658" s="3">
        <v>0.66878497796352299</v>
      </c>
      <c r="D658" s="3">
        <v>0.71040000000000003</v>
      </c>
      <c r="E658" s="4">
        <v>1</v>
      </c>
    </row>
    <row r="659" spans="1:5" x14ac:dyDescent="0.25">
      <c r="A659" t="s">
        <v>52</v>
      </c>
      <c r="B659" t="s">
        <v>9</v>
      </c>
      <c r="C659" s="3">
        <v>21.3894650834131</v>
      </c>
      <c r="D659" s="3">
        <v>2.0000000000000001E-4</v>
      </c>
      <c r="E659" s="4">
        <v>6.4285714285714198E-3</v>
      </c>
    </row>
    <row r="660" spans="1:5" x14ac:dyDescent="0.25">
      <c r="A660" t="s">
        <v>52</v>
      </c>
      <c r="B660" t="s">
        <v>10</v>
      </c>
      <c r="C660" s="3">
        <v>0.23538093969898999</v>
      </c>
      <c r="D660" s="3">
        <v>0.4002</v>
      </c>
      <c r="E660" s="4">
        <v>0.96188976377952695</v>
      </c>
    </row>
    <row r="661" spans="1:5" x14ac:dyDescent="0.25">
      <c r="A661" t="s">
        <v>52</v>
      </c>
      <c r="B661" t="s">
        <v>11</v>
      </c>
      <c r="C661" s="3">
        <v>-0.30346064182215099</v>
      </c>
      <c r="D661" s="3">
        <v>0.29659999999999997</v>
      </c>
      <c r="E661" s="4">
        <v>0.84113207547169799</v>
      </c>
    </row>
    <row r="662" spans="1:5" x14ac:dyDescent="0.25">
      <c r="A662" t="s">
        <v>52</v>
      </c>
      <c r="B662" t="s">
        <v>12</v>
      </c>
      <c r="C662" s="3">
        <v>-0.64753589372092801</v>
      </c>
      <c r="D662" s="3">
        <v>0.66139999999999999</v>
      </c>
      <c r="E662" s="4">
        <v>1</v>
      </c>
    </row>
    <row r="663" spans="1:5" x14ac:dyDescent="0.25">
      <c r="A663" t="s">
        <v>52</v>
      </c>
      <c r="B663" t="s">
        <v>13</v>
      </c>
      <c r="C663" s="3">
        <v>8.1229275542294296E-2</v>
      </c>
      <c r="D663" s="3">
        <v>0.82640000000000002</v>
      </c>
      <c r="E663" s="4">
        <v>1</v>
      </c>
    </row>
    <row r="664" spans="1:5" x14ac:dyDescent="0.25">
      <c r="A664" t="s">
        <v>52</v>
      </c>
      <c r="B664" t="s">
        <v>14</v>
      </c>
      <c r="C664" s="3">
        <v>-0.26764080279800001</v>
      </c>
      <c r="D664" s="3">
        <v>0.4556</v>
      </c>
      <c r="E664" s="4">
        <v>0.98614285714285699</v>
      </c>
    </row>
    <row r="665" spans="1:5" x14ac:dyDescent="0.25">
      <c r="A665" t="s">
        <v>52</v>
      </c>
      <c r="B665" t="s">
        <v>15</v>
      </c>
      <c r="C665" s="3">
        <v>-4.6429961705991701E-2</v>
      </c>
      <c r="D665" s="3">
        <v>0.57840000000000003</v>
      </c>
      <c r="E665" s="4">
        <v>1</v>
      </c>
    </row>
    <row r="666" spans="1:5" x14ac:dyDescent="0.25">
      <c r="A666" t="s">
        <v>52</v>
      </c>
      <c r="B666" t="s">
        <v>16</v>
      </c>
      <c r="C666" s="3">
        <v>-2.1018396990374999E-2</v>
      </c>
      <c r="D666" s="3">
        <v>0.71479999999999999</v>
      </c>
      <c r="E666" s="4">
        <v>1</v>
      </c>
    </row>
    <row r="667" spans="1:5" x14ac:dyDescent="0.25">
      <c r="A667" t="s">
        <v>52</v>
      </c>
      <c r="B667" t="s">
        <v>17</v>
      </c>
      <c r="C667" s="3">
        <v>-0.121592408757403</v>
      </c>
      <c r="D667" s="3">
        <v>0.48520000000000002</v>
      </c>
      <c r="E667" s="4">
        <v>0.99926773455377504</v>
      </c>
    </row>
    <row r="668" spans="1:5" x14ac:dyDescent="0.25">
      <c r="A668" t="s">
        <v>52</v>
      </c>
      <c r="B668" t="s">
        <v>18</v>
      </c>
      <c r="C668" s="3">
        <v>-0.53825631423484899</v>
      </c>
      <c r="D668" s="3">
        <v>0.3548</v>
      </c>
      <c r="E668" s="4">
        <v>0.928255813953488</v>
      </c>
    </row>
    <row r="669" spans="1:5" x14ac:dyDescent="0.25">
      <c r="A669" t="s">
        <v>52</v>
      </c>
      <c r="B669" t="s">
        <v>19</v>
      </c>
      <c r="C669" s="3">
        <v>8.8945061858042601E-2</v>
      </c>
      <c r="D669" s="3">
        <v>0.56220000000000003</v>
      </c>
      <c r="E669" s="4">
        <v>1</v>
      </c>
    </row>
    <row r="670" spans="1:5" x14ac:dyDescent="0.25">
      <c r="A670" t="s">
        <v>52</v>
      </c>
      <c r="B670" t="s">
        <v>20</v>
      </c>
      <c r="C670" s="3">
        <v>-3.5128878458991299E-2</v>
      </c>
      <c r="D670" s="3">
        <v>0.91859999999999997</v>
      </c>
      <c r="E670" s="4">
        <v>1</v>
      </c>
    </row>
    <row r="671" spans="1:5" x14ac:dyDescent="0.25">
      <c r="A671" t="s">
        <v>52</v>
      </c>
      <c r="B671" t="s">
        <v>21</v>
      </c>
      <c r="C671" s="3">
        <v>-0.132854602783398</v>
      </c>
      <c r="D671" s="3">
        <v>0.82720000000000005</v>
      </c>
      <c r="E671" s="4">
        <v>1</v>
      </c>
    </row>
    <row r="672" spans="1:5" x14ac:dyDescent="0.25">
      <c r="A672" t="s">
        <v>52</v>
      </c>
      <c r="B672" t="s">
        <v>22</v>
      </c>
      <c r="C672" s="3">
        <v>-0.45588968549995701</v>
      </c>
      <c r="D672" s="3">
        <v>0.32219999999999999</v>
      </c>
      <c r="E672" s="4">
        <v>0.87607250755287003</v>
      </c>
    </row>
    <row r="673" spans="1:5" x14ac:dyDescent="0.25">
      <c r="A673" t="s">
        <v>52</v>
      </c>
      <c r="B673" t="s">
        <v>23</v>
      </c>
      <c r="C673" s="3">
        <v>-2.2655343796478999E-2</v>
      </c>
      <c r="D673" s="3">
        <v>0.8478</v>
      </c>
      <c r="E673" s="4">
        <v>1</v>
      </c>
    </row>
    <row r="674" spans="1:5" x14ac:dyDescent="0.25">
      <c r="A674" t="s">
        <v>52</v>
      </c>
      <c r="B674" t="s">
        <v>24</v>
      </c>
      <c r="C674" s="3">
        <v>0</v>
      </c>
      <c r="D674" s="3">
        <v>1</v>
      </c>
      <c r="E674" s="4">
        <v>1</v>
      </c>
    </row>
    <row r="675" spans="1:5" x14ac:dyDescent="0.25">
      <c r="A675" t="s">
        <v>52</v>
      </c>
      <c r="B675" t="s">
        <v>25</v>
      </c>
      <c r="C675" s="3">
        <v>11.3041736920978</v>
      </c>
      <c r="D675" s="3">
        <v>1.18E-2</v>
      </c>
      <c r="E675" s="4">
        <v>0.11799999999999999</v>
      </c>
    </row>
    <row r="676" spans="1:5" x14ac:dyDescent="0.25">
      <c r="A676" t="s">
        <v>52</v>
      </c>
      <c r="B676" t="s">
        <v>26</v>
      </c>
      <c r="C676" s="3">
        <v>0</v>
      </c>
      <c r="D676" s="3">
        <v>1</v>
      </c>
      <c r="E676" s="4">
        <v>1</v>
      </c>
    </row>
    <row r="677" spans="1:5" x14ac:dyDescent="0.25">
      <c r="A677" t="s">
        <v>53</v>
      </c>
      <c r="B677" t="s">
        <v>2</v>
      </c>
      <c r="C677" s="3">
        <v>-3.1310546645247199</v>
      </c>
      <c r="D677" s="3">
        <v>0.2286</v>
      </c>
      <c r="E677" s="4">
        <v>0.72957446808510595</v>
      </c>
    </row>
    <row r="678" spans="1:5" x14ac:dyDescent="0.25">
      <c r="A678" t="s">
        <v>53</v>
      </c>
      <c r="B678" t="s">
        <v>3</v>
      </c>
      <c r="C678" s="3">
        <v>-1.7431453131997701</v>
      </c>
      <c r="D678" s="3">
        <v>0.43919999999999998</v>
      </c>
      <c r="E678" s="4">
        <v>0.98573566084788</v>
      </c>
    </row>
    <row r="679" spans="1:5" x14ac:dyDescent="0.25">
      <c r="A679" t="s">
        <v>53</v>
      </c>
      <c r="B679" t="s">
        <v>4</v>
      </c>
      <c r="C679" s="3">
        <v>4.4126649797474897</v>
      </c>
      <c r="D679" s="3">
        <v>4.4000000000000003E-3</v>
      </c>
      <c r="E679" s="4">
        <v>6.4918032786885196E-2</v>
      </c>
    </row>
    <row r="680" spans="1:5" x14ac:dyDescent="0.25">
      <c r="A680" t="s">
        <v>53</v>
      </c>
      <c r="B680" t="s">
        <v>5</v>
      </c>
      <c r="C680" s="3">
        <v>-2.2372310206108201</v>
      </c>
      <c r="D680" s="3">
        <v>0.1346</v>
      </c>
      <c r="E680" s="4">
        <v>0.53839999999999999</v>
      </c>
    </row>
    <row r="681" spans="1:5" x14ac:dyDescent="0.25">
      <c r="A681" t="s">
        <v>53</v>
      </c>
      <c r="B681" t="s">
        <v>6</v>
      </c>
      <c r="C681" s="3">
        <v>1.81303485310114</v>
      </c>
      <c r="D681" s="3">
        <v>0.127</v>
      </c>
      <c r="E681" s="4">
        <v>0.52208144796380096</v>
      </c>
    </row>
    <row r="682" spans="1:5" x14ac:dyDescent="0.25">
      <c r="A682" t="s">
        <v>53</v>
      </c>
      <c r="B682" t="s">
        <v>7</v>
      </c>
      <c r="C682" s="3">
        <v>5.1114102740702503</v>
      </c>
      <c r="D682" s="3">
        <v>4.7999999999999996E-3</v>
      </c>
      <c r="E682" s="4">
        <v>6.8571428571428505E-2</v>
      </c>
    </row>
    <row r="683" spans="1:5" x14ac:dyDescent="0.25">
      <c r="A683" t="s">
        <v>53</v>
      </c>
      <c r="B683" t="s">
        <v>8</v>
      </c>
      <c r="C683" s="3">
        <v>2.24489358249587</v>
      </c>
      <c r="D683" s="3">
        <v>6.0199999999999997E-2</v>
      </c>
      <c r="E683" s="4">
        <v>0.372328767123287</v>
      </c>
    </row>
    <row r="684" spans="1:5" x14ac:dyDescent="0.25">
      <c r="A684" t="s">
        <v>53</v>
      </c>
      <c r="B684" t="s">
        <v>9</v>
      </c>
      <c r="C684" s="3">
        <v>15.021800714809199</v>
      </c>
      <c r="D684" s="3">
        <v>3.2000000000000002E-3</v>
      </c>
      <c r="E684" s="4">
        <v>5.3333333333333302E-2</v>
      </c>
    </row>
    <row r="685" spans="1:5" x14ac:dyDescent="0.25">
      <c r="A685" t="s">
        <v>53</v>
      </c>
      <c r="B685" t="s">
        <v>10</v>
      </c>
      <c r="C685" s="3">
        <v>0.43449956272107298</v>
      </c>
      <c r="D685" s="3">
        <v>8.6E-3</v>
      </c>
      <c r="E685" s="4">
        <v>9.6750000000000003E-2</v>
      </c>
    </row>
    <row r="686" spans="1:5" x14ac:dyDescent="0.25">
      <c r="A686" t="s">
        <v>53</v>
      </c>
      <c r="B686" t="s">
        <v>11</v>
      </c>
      <c r="C686" s="3">
        <v>-0.31686405662065198</v>
      </c>
      <c r="D686" s="3">
        <v>0.3654</v>
      </c>
      <c r="E686" s="4">
        <v>0.93426136363636303</v>
      </c>
    </row>
    <row r="687" spans="1:5" x14ac:dyDescent="0.25">
      <c r="A687" t="s">
        <v>53</v>
      </c>
      <c r="B687" t="s">
        <v>12</v>
      </c>
      <c r="C687" s="3">
        <v>0.80561064381964798</v>
      </c>
      <c r="D687" s="3">
        <v>0.42</v>
      </c>
      <c r="E687" s="4">
        <v>0.98156962025316397</v>
      </c>
    </row>
    <row r="688" spans="1:5" x14ac:dyDescent="0.25">
      <c r="A688" t="s">
        <v>53</v>
      </c>
      <c r="B688" t="s">
        <v>13</v>
      </c>
      <c r="C688" s="3">
        <v>-0.17133973940863301</v>
      </c>
      <c r="D688" s="3">
        <v>0.50939999999999996</v>
      </c>
      <c r="E688" s="4">
        <v>1</v>
      </c>
    </row>
    <row r="689" spans="1:5" x14ac:dyDescent="0.25">
      <c r="A689" t="s">
        <v>53</v>
      </c>
      <c r="B689" t="s">
        <v>14</v>
      </c>
      <c r="C689" s="3">
        <v>-0.375292140418991</v>
      </c>
      <c r="D689" s="3">
        <v>0.52339999999999998</v>
      </c>
      <c r="E689" s="4">
        <v>1</v>
      </c>
    </row>
    <row r="690" spans="1:5" x14ac:dyDescent="0.25">
      <c r="A690" t="s">
        <v>53</v>
      </c>
      <c r="B690" t="s">
        <v>15</v>
      </c>
      <c r="C690" s="3">
        <v>-7.9559398011120705E-2</v>
      </c>
      <c r="D690" s="3">
        <v>0.50739999999999996</v>
      </c>
      <c r="E690" s="4">
        <v>1</v>
      </c>
    </row>
    <row r="691" spans="1:5" x14ac:dyDescent="0.25">
      <c r="A691" t="s">
        <v>53</v>
      </c>
      <c r="B691" t="s">
        <v>16</v>
      </c>
      <c r="C691" s="3">
        <v>0</v>
      </c>
      <c r="D691" s="3">
        <v>1</v>
      </c>
      <c r="E691" s="4">
        <v>1</v>
      </c>
    </row>
    <row r="692" spans="1:5" x14ac:dyDescent="0.25">
      <c r="A692" t="s">
        <v>53</v>
      </c>
      <c r="B692" t="s">
        <v>17</v>
      </c>
      <c r="C692" s="3">
        <v>0</v>
      </c>
      <c r="D692" s="3">
        <v>1</v>
      </c>
      <c r="E692" s="4">
        <v>1</v>
      </c>
    </row>
    <row r="693" spans="1:5" x14ac:dyDescent="0.25">
      <c r="A693" t="s">
        <v>53</v>
      </c>
      <c r="B693" t="s">
        <v>18</v>
      </c>
      <c r="C693" s="3">
        <v>-0.847688558444609</v>
      </c>
      <c r="D693" s="3">
        <v>0.23419999999999999</v>
      </c>
      <c r="E693" s="4">
        <v>0.73699300699300696</v>
      </c>
    </row>
    <row r="694" spans="1:5" x14ac:dyDescent="0.25">
      <c r="A694" t="s">
        <v>53</v>
      </c>
      <c r="B694" t="s">
        <v>19</v>
      </c>
      <c r="C694" s="3">
        <v>7.9421497031635299E-2</v>
      </c>
      <c r="D694" s="3">
        <v>0.65900000000000003</v>
      </c>
      <c r="E694" s="4">
        <v>1</v>
      </c>
    </row>
    <row r="695" spans="1:5" x14ac:dyDescent="0.25">
      <c r="A695" t="s">
        <v>53</v>
      </c>
      <c r="B695" t="s">
        <v>20</v>
      </c>
      <c r="C695" s="3">
        <v>-2.52871393412946E-2</v>
      </c>
      <c r="D695" s="3">
        <v>0.91839999999999999</v>
      </c>
      <c r="E695" s="4">
        <v>1</v>
      </c>
    </row>
    <row r="696" spans="1:5" x14ac:dyDescent="0.25">
      <c r="A696" t="s">
        <v>53</v>
      </c>
      <c r="B696" t="s">
        <v>21</v>
      </c>
      <c r="C696" s="3">
        <v>-0.14179111836776001</v>
      </c>
      <c r="D696" s="3">
        <v>0.81859999999999999</v>
      </c>
      <c r="E696" s="4">
        <v>1</v>
      </c>
    </row>
    <row r="697" spans="1:5" x14ac:dyDescent="0.25">
      <c r="A697" t="s">
        <v>53</v>
      </c>
      <c r="B697" t="s">
        <v>22</v>
      </c>
      <c r="C697" s="3">
        <v>-0.40079059290241398</v>
      </c>
      <c r="D697" s="3">
        <v>0.46839999999999998</v>
      </c>
      <c r="E697" s="4">
        <v>0.98936768149882903</v>
      </c>
    </row>
    <row r="698" spans="1:5" x14ac:dyDescent="0.25">
      <c r="A698" t="s">
        <v>53</v>
      </c>
      <c r="B698" t="s">
        <v>23</v>
      </c>
      <c r="C698" s="3">
        <v>0.47528991337791598</v>
      </c>
      <c r="D698" s="3">
        <v>0.14899999999999999</v>
      </c>
      <c r="E698" s="4">
        <v>0.57307692307692304</v>
      </c>
    </row>
    <row r="699" spans="1:5" x14ac:dyDescent="0.25">
      <c r="A699" t="s">
        <v>53</v>
      </c>
      <c r="B699" t="s">
        <v>24</v>
      </c>
      <c r="C699" s="3">
        <v>-5.2933942103016503E-2</v>
      </c>
      <c r="D699" s="3">
        <v>0.90400000000000003</v>
      </c>
      <c r="E699" s="4">
        <v>1</v>
      </c>
    </row>
    <row r="700" spans="1:5" x14ac:dyDescent="0.25">
      <c r="A700" t="s">
        <v>53</v>
      </c>
      <c r="B700" t="s">
        <v>25</v>
      </c>
      <c r="C700" s="3">
        <v>9.9799957920467701</v>
      </c>
      <c r="D700" s="3">
        <v>0</v>
      </c>
      <c r="E700" s="4">
        <v>0</v>
      </c>
    </row>
    <row r="701" spans="1:5" x14ac:dyDescent="0.25">
      <c r="A701" t="s">
        <v>53</v>
      </c>
      <c r="B701" t="s">
        <v>26</v>
      </c>
      <c r="C701" s="3">
        <v>0</v>
      </c>
      <c r="D701" s="3">
        <v>1</v>
      </c>
      <c r="E701" s="4">
        <v>1</v>
      </c>
    </row>
    <row r="702" spans="1:5" x14ac:dyDescent="0.25">
      <c r="A702" t="s">
        <v>54</v>
      </c>
      <c r="B702" t="s">
        <v>2</v>
      </c>
      <c r="C702" s="3">
        <v>8.3084178089744896</v>
      </c>
      <c r="D702" s="3">
        <v>2.46E-2</v>
      </c>
      <c r="E702" s="4">
        <v>0.208867924528301</v>
      </c>
    </row>
    <row r="703" spans="1:5" x14ac:dyDescent="0.25">
      <c r="A703" t="s">
        <v>54</v>
      </c>
      <c r="B703" t="s">
        <v>3</v>
      </c>
      <c r="C703" s="3">
        <v>1.8173008919378999</v>
      </c>
      <c r="D703" s="3">
        <v>0.43580000000000002</v>
      </c>
      <c r="E703" s="4">
        <v>0.98414999999999997</v>
      </c>
    </row>
    <row r="704" spans="1:5" x14ac:dyDescent="0.25">
      <c r="A704" t="s">
        <v>54</v>
      </c>
      <c r="B704" t="s">
        <v>4</v>
      </c>
      <c r="C704" s="3">
        <v>7.2987767114237396</v>
      </c>
      <c r="D704" s="3">
        <v>2.3199999999999998E-2</v>
      </c>
      <c r="E704" s="4">
        <v>0.20470588235294099</v>
      </c>
    </row>
    <row r="705" spans="1:5" x14ac:dyDescent="0.25">
      <c r="A705" t="s">
        <v>54</v>
      </c>
      <c r="B705" t="s">
        <v>5</v>
      </c>
      <c r="C705" s="3">
        <v>-1.0335504950341301</v>
      </c>
      <c r="D705" s="3">
        <v>8.5800000000000001E-2</v>
      </c>
      <c r="E705" s="4">
        <v>0.43627118644067697</v>
      </c>
    </row>
    <row r="706" spans="1:5" x14ac:dyDescent="0.25">
      <c r="A706" t="s">
        <v>54</v>
      </c>
      <c r="B706" t="s">
        <v>6</v>
      </c>
      <c r="C706" s="3">
        <v>7.8711898003689003</v>
      </c>
      <c r="D706" s="3">
        <v>4.0000000000000002E-4</v>
      </c>
      <c r="E706" s="4">
        <v>0.01</v>
      </c>
    </row>
    <row r="707" spans="1:5" x14ac:dyDescent="0.25">
      <c r="A707" t="s">
        <v>54</v>
      </c>
      <c r="B707" t="s">
        <v>7</v>
      </c>
      <c r="C707" s="3">
        <v>-0.83565763737389198</v>
      </c>
      <c r="D707" s="3">
        <v>0.49519999999999997</v>
      </c>
      <c r="E707" s="4">
        <v>1</v>
      </c>
    </row>
    <row r="708" spans="1:5" x14ac:dyDescent="0.25">
      <c r="A708" t="s">
        <v>54</v>
      </c>
      <c r="B708" t="s">
        <v>8</v>
      </c>
      <c r="C708" s="3">
        <v>3.3298811780502402</v>
      </c>
      <c r="D708" s="3">
        <v>4.1399999999999999E-2</v>
      </c>
      <c r="E708" s="4">
        <v>0.29076923076923</v>
      </c>
    </row>
    <row r="709" spans="1:5" x14ac:dyDescent="0.25">
      <c r="A709" t="s">
        <v>54</v>
      </c>
      <c r="B709" t="s">
        <v>9</v>
      </c>
      <c r="C709" s="3">
        <v>17.054693050248801</v>
      </c>
      <c r="D709" s="3">
        <v>3.2000000000000002E-3</v>
      </c>
      <c r="E709" s="4">
        <v>5.3333333333333302E-2</v>
      </c>
    </row>
    <row r="710" spans="1:5" x14ac:dyDescent="0.25">
      <c r="A710" t="s">
        <v>54</v>
      </c>
      <c r="B710" t="s">
        <v>10</v>
      </c>
      <c r="C710" s="3">
        <v>-0.38278123616548998</v>
      </c>
      <c r="D710" s="3">
        <v>0.16320000000000001</v>
      </c>
      <c r="E710" s="4">
        <v>0.60196721311475399</v>
      </c>
    </row>
    <row r="711" spans="1:5" x14ac:dyDescent="0.25">
      <c r="A711" t="s">
        <v>54</v>
      </c>
      <c r="B711" t="s">
        <v>11</v>
      </c>
      <c r="C711" s="3">
        <v>-0.69613434238193095</v>
      </c>
      <c r="D711" s="3">
        <v>0.64980000000000004</v>
      </c>
      <c r="E711" s="4">
        <v>1</v>
      </c>
    </row>
    <row r="712" spans="1:5" x14ac:dyDescent="0.25">
      <c r="A712" t="s">
        <v>54</v>
      </c>
      <c r="B712" t="s">
        <v>12</v>
      </c>
      <c r="C712" s="3">
        <v>3.8434077319520501</v>
      </c>
      <c r="D712" s="3">
        <v>2.7199999999999998E-2</v>
      </c>
      <c r="E712" s="4">
        <v>0.22418181818181801</v>
      </c>
    </row>
    <row r="713" spans="1:5" x14ac:dyDescent="0.25">
      <c r="A713" t="s">
        <v>54</v>
      </c>
      <c r="B713" t="s">
        <v>13</v>
      </c>
      <c r="C713" s="3">
        <v>-7.7318904345002798E-2</v>
      </c>
      <c r="D713" s="3">
        <v>0.63619999999999999</v>
      </c>
      <c r="E713" s="4">
        <v>1</v>
      </c>
    </row>
    <row r="714" spans="1:5" x14ac:dyDescent="0.25">
      <c r="A714" t="s">
        <v>54</v>
      </c>
      <c r="B714" t="s">
        <v>14</v>
      </c>
      <c r="C714" s="3">
        <v>-0.16397127905950501</v>
      </c>
      <c r="D714" s="3">
        <v>0.46639999999999998</v>
      </c>
      <c r="E714" s="4">
        <v>0.98936768149882903</v>
      </c>
    </row>
    <row r="715" spans="1:5" x14ac:dyDescent="0.25">
      <c r="A715" t="s">
        <v>54</v>
      </c>
      <c r="B715" t="s">
        <v>15</v>
      </c>
      <c r="C715" s="3">
        <v>4.1510629863219597</v>
      </c>
      <c r="D715" s="3">
        <v>0.1072</v>
      </c>
      <c r="E715" s="4">
        <v>0.479704433497536</v>
      </c>
    </row>
    <row r="716" spans="1:5" x14ac:dyDescent="0.25">
      <c r="A716" t="s">
        <v>54</v>
      </c>
      <c r="B716" t="s">
        <v>16</v>
      </c>
      <c r="C716" s="3">
        <v>-0.174248991567554</v>
      </c>
      <c r="D716" s="3">
        <v>0.32879999999999998</v>
      </c>
      <c r="E716" s="4">
        <v>0.89132530120481901</v>
      </c>
    </row>
    <row r="717" spans="1:5" x14ac:dyDescent="0.25">
      <c r="A717" t="s">
        <v>54</v>
      </c>
      <c r="B717" t="s">
        <v>17</v>
      </c>
      <c r="C717" s="3">
        <v>2.4493842607878701E-2</v>
      </c>
      <c r="D717" s="3">
        <v>0.7802</v>
      </c>
      <c r="E717" s="4">
        <v>1</v>
      </c>
    </row>
    <row r="718" spans="1:5" x14ac:dyDescent="0.25">
      <c r="A718" t="s">
        <v>54</v>
      </c>
      <c r="B718" t="s">
        <v>18</v>
      </c>
      <c r="C718" s="3">
        <v>-0.87992864662780401</v>
      </c>
      <c r="D718" s="3">
        <v>0.17580000000000001</v>
      </c>
      <c r="E718" s="4">
        <v>0.627857142857142</v>
      </c>
    </row>
    <row r="719" spans="1:5" x14ac:dyDescent="0.25">
      <c r="A719" t="s">
        <v>54</v>
      </c>
      <c r="B719" t="s">
        <v>19</v>
      </c>
      <c r="C719" s="3">
        <v>-0.105609851496133</v>
      </c>
      <c r="D719" s="3">
        <v>0.32100000000000001</v>
      </c>
      <c r="E719" s="4">
        <v>0.87545454545454504</v>
      </c>
    </row>
    <row r="720" spans="1:5" x14ac:dyDescent="0.25">
      <c r="A720" t="s">
        <v>54</v>
      </c>
      <c r="B720" t="s">
        <v>20</v>
      </c>
      <c r="C720" s="3">
        <v>0</v>
      </c>
      <c r="D720" s="3">
        <v>1</v>
      </c>
      <c r="E720" s="4">
        <v>1</v>
      </c>
    </row>
    <row r="721" spans="1:5" x14ac:dyDescent="0.25">
      <c r="A721" t="s">
        <v>54</v>
      </c>
      <c r="B721" t="s">
        <v>21</v>
      </c>
      <c r="C721" s="3">
        <v>0.69350007706629901</v>
      </c>
      <c r="D721" s="3">
        <v>9.3399999999999997E-2</v>
      </c>
      <c r="E721" s="4">
        <v>0.45437837837837802</v>
      </c>
    </row>
    <row r="722" spans="1:5" x14ac:dyDescent="0.25">
      <c r="A722" t="s">
        <v>54</v>
      </c>
      <c r="B722" t="s">
        <v>22</v>
      </c>
      <c r="C722" s="3">
        <v>0.54370086649011895</v>
      </c>
      <c r="D722" s="3">
        <v>0.33239999999999997</v>
      </c>
      <c r="E722" s="4">
        <v>0.89837837837837797</v>
      </c>
    </row>
    <row r="723" spans="1:5" x14ac:dyDescent="0.25">
      <c r="A723" t="s">
        <v>54</v>
      </c>
      <c r="B723" t="s">
        <v>23</v>
      </c>
      <c r="C723" s="3">
        <v>-2.03738399894535E-2</v>
      </c>
      <c r="D723" s="3">
        <v>0.89700000000000002</v>
      </c>
      <c r="E723" s="4">
        <v>1</v>
      </c>
    </row>
    <row r="724" spans="1:5" x14ac:dyDescent="0.25">
      <c r="A724" t="s">
        <v>54</v>
      </c>
      <c r="B724" t="s">
        <v>24</v>
      </c>
      <c r="C724" s="3">
        <v>0</v>
      </c>
      <c r="D724" s="3">
        <v>1</v>
      </c>
      <c r="E724" s="4">
        <v>1</v>
      </c>
    </row>
    <row r="725" spans="1:5" x14ac:dyDescent="0.25">
      <c r="A725" t="s">
        <v>54</v>
      </c>
      <c r="B725" t="s">
        <v>25</v>
      </c>
      <c r="C725" s="3">
        <v>0</v>
      </c>
      <c r="D725" s="3">
        <v>1</v>
      </c>
      <c r="E725" s="4">
        <v>1</v>
      </c>
    </row>
    <row r="726" spans="1:5" x14ac:dyDescent="0.25">
      <c r="A726" t="s">
        <v>54</v>
      </c>
      <c r="B726" t="s">
        <v>26</v>
      </c>
      <c r="C726" s="3">
        <v>0</v>
      </c>
      <c r="D726" s="3">
        <v>1</v>
      </c>
      <c r="E726" s="4">
        <v>1</v>
      </c>
    </row>
    <row r="727" spans="1:5" x14ac:dyDescent="0.25">
      <c r="A727" t="s">
        <v>55</v>
      </c>
      <c r="B727" t="s">
        <v>2</v>
      </c>
      <c r="C727" s="3">
        <v>5.53919570255837</v>
      </c>
      <c r="D727" s="3">
        <v>5.0999999999999997E-2</v>
      </c>
      <c r="E727" s="4">
        <v>0.33260869565217299</v>
      </c>
    </row>
    <row r="728" spans="1:5" x14ac:dyDescent="0.25">
      <c r="A728" t="s">
        <v>55</v>
      </c>
      <c r="B728" t="s">
        <v>3</v>
      </c>
      <c r="C728" s="3">
        <v>3.2818307181051098</v>
      </c>
      <c r="D728" s="3">
        <v>0.151</v>
      </c>
      <c r="E728" s="4">
        <v>0.57737288135593201</v>
      </c>
    </row>
    <row r="729" spans="1:5" x14ac:dyDescent="0.25">
      <c r="A729" t="s">
        <v>55</v>
      </c>
      <c r="B729" t="s">
        <v>4</v>
      </c>
      <c r="C729" s="3">
        <v>1.02491024159026</v>
      </c>
      <c r="D729" s="3">
        <v>0.69720000000000004</v>
      </c>
      <c r="E729" s="4">
        <v>1</v>
      </c>
    </row>
    <row r="730" spans="1:5" x14ac:dyDescent="0.25">
      <c r="A730" t="s">
        <v>55</v>
      </c>
      <c r="B730" t="s">
        <v>5</v>
      </c>
      <c r="C730" s="3">
        <v>-0.84609737743473401</v>
      </c>
      <c r="D730" s="3">
        <v>0.15459999999999999</v>
      </c>
      <c r="E730" s="4">
        <v>0.58462184873949496</v>
      </c>
    </row>
    <row r="731" spans="1:5" x14ac:dyDescent="0.25">
      <c r="A731" t="s">
        <v>55</v>
      </c>
      <c r="B731" t="s">
        <v>6</v>
      </c>
      <c r="C731" s="3">
        <v>-1.3187788595321299</v>
      </c>
      <c r="D731" s="3">
        <v>0.36199999999999999</v>
      </c>
      <c r="E731" s="4">
        <v>0.93426136363636303</v>
      </c>
    </row>
    <row r="732" spans="1:5" x14ac:dyDescent="0.25">
      <c r="A732" t="s">
        <v>55</v>
      </c>
      <c r="B732" t="s">
        <v>7</v>
      </c>
      <c r="C732" s="3">
        <v>-0.199776086620786</v>
      </c>
      <c r="D732" s="3">
        <v>0.8962</v>
      </c>
      <c r="E732" s="4">
        <v>1</v>
      </c>
    </row>
    <row r="733" spans="1:5" x14ac:dyDescent="0.25">
      <c r="A733" t="s">
        <v>55</v>
      </c>
      <c r="B733" t="s">
        <v>8</v>
      </c>
      <c r="C733" s="3">
        <v>-0.347898373290494</v>
      </c>
      <c r="D733" s="3">
        <v>0.83919999999999995</v>
      </c>
      <c r="E733" s="4">
        <v>1</v>
      </c>
    </row>
    <row r="734" spans="1:5" x14ac:dyDescent="0.25">
      <c r="A734" t="s">
        <v>55</v>
      </c>
      <c r="B734" t="s">
        <v>9</v>
      </c>
      <c r="C734" s="3">
        <v>2.0226492925096502</v>
      </c>
      <c r="D734" s="3">
        <v>0.69440000000000002</v>
      </c>
      <c r="E734" s="4">
        <v>1</v>
      </c>
    </row>
    <row r="735" spans="1:5" x14ac:dyDescent="0.25">
      <c r="A735" t="s">
        <v>55</v>
      </c>
      <c r="B735" t="s">
        <v>10</v>
      </c>
      <c r="C735" s="3">
        <v>-0.16888243467876499</v>
      </c>
      <c r="D735" s="3">
        <v>0.49340000000000001</v>
      </c>
      <c r="E735" s="4">
        <v>1</v>
      </c>
    </row>
    <row r="736" spans="1:5" x14ac:dyDescent="0.25">
      <c r="A736" t="s">
        <v>55</v>
      </c>
      <c r="B736" t="s">
        <v>11</v>
      </c>
      <c r="C736" s="3">
        <v>-0.36002697990881299</v>
      </c>
      <c r="D736" s="3">
        <v>0.35659999999999997</v>
      </c>
      <c r="E736" s="4">
        <v>0.93026086956521703</v>
      </c>
    </row>
    <row r="737" spans="1:5" x14ac:dyDescent="0.25">
      <c r="A737" t="s">
        <v>55</v>
      </c>
      <c r="B737" t="s">
        <v>12</v>
      </c>
      <c r="C737" s="3">
        <v>-0.75135593863665395</v>
      </c>
      <c r="D737" s="3">
        <v>0.4904</v>
      </c>
      <c r="E737" s="4">
        <v>1</v>
      </c>
    </row>
    <row r="738" spans="1:5" x14ac:dyDescent="0.25">
      <c r="A738" t="s">
        <v>55</v>
      </c>
      <c r="B738" t="s">
        <v>13</v>
      </c>
      <c r="C738" s="3">
        <v>-2.87490831622517E-2</v>
      </c>
      <c r="D738" s="3">
        <v>0.86899999999999999</v>
      </c>
      <c r="E738" s="4">
        <v>1</v>
      </c>
    </row>
    <row r="739" spans="1:5" x14ac:dyDescent="0.25">
      <c r="A739" t="s">
        <v>55</v>
      </c>
      <c r="B739" t="s">
        <v>14</v>
      </c>
      <c r="C739" s="3">
        <v>-0.447969688146163</v>
      </c>
      <c r="D739" s="3">
        <v>0.79779999999999995</v>
      </c>
      <c r="E739" s="4">
        <v>1</v>
      </c>
    </row>
    <row r="740" spans="1:5" x14ac:dyDescent="0.25">
      <c r="A740" t="s">
        <v>55</v>
      </c>
      <c r="B740" t="s">
        <v>15</v>
      </c>
      <c r="C740" s="3">
        <v>-0.37333264532108601</v>
      </c>
      <c r="D740" s="3">
        <v>0.6966</v>
      </c>
      <c r="E740" s="4">
        <v>1</v>
      </c>
    </row>
    <row r="741" spans="1:5" x14ac:dyDescent="0.25">
      <c r="A741" t="s">
        <v>55</v>
      </c>
      <c r="B741" t="s">
        <v>16</v>
      </c>
      <c r="C741" s="3">
        <v>0</v>
      </c>
      <c r="D741" s="3">
        <v>1</v>
      </c>
      <c r="E741" s="4">
        <v>1</v>
      </c>
    </row>
    <row r="742" spans="1:5" x14ac:dyDescent="0.25">
      <c r="A742" t="s">
        <v>55</v>
      </c>
      <c r="B742" t="s">
        <v>17</v>
      </c>
      <c r="C742" s="3">
        <v>0</v>
      </c>
      <c r="D742" s="3">
        <v>1</v>
      </c>
      <c r="E742" s="4">
        <v>1</v>
      </c>
    </row>
    <row r="743" spans="1:5" x14ac:dyDescent="0.25">
      <c r="A743" t="s">
        <v>55</v>
      </c>
      <c r="B743" t="s">
        <v>18</v>
      </c>
      <c r="C743" s="3">
        <v>8.8910694558164499E-2</v>
      </c>
      <c r="D743" s="3">
        <v>0.91820000000000002</v>
      </c>
      <c r="E743" s="4">
        <v>1</v>
      </c>
    </row>
    <row r="744" spans="1:5" x14ac:dyDescent="0.25">
      <c r="A744" t="s">
        <v>55</v>
      </c>
      <c r="B744" t="s">
        <v>19</v>
      </c>
      <c r="C744" s="3">
        <v>-5.7780449116527501E-2</v>
      </c>
      <c r="D744" s="3">
        <v>0.70220000000000005</v>
      </c>
      <c r="E744" s="4">
        <v>1</v>
      </c>
    </row>
    <row r="745" spans="1:5" x14ac:dyDescent="0.25">
      <c r="A745" t="s">
        <v>55</v>
      </c>
      <c r="B745" t="s">
        <v>20</v>
      </c>
      <c r="C745" s="3">
        <v>-9.6936011175284605E-3</v>
      </c>
      <c r="D745" s="3">
        <v>1</v>
      </c>
      <c r="E745" s="4">
        <v>1</v>
      </c>
    </row>
    <row r="746" spans="1:5" x14ac:dyDescent="0.25">
      <c r="A746" t="s">
        <v>55</v>
      </c>
      <c r="B746" t="s">
        <v>21</v>
      </c>
      <c r="C746" s="3">
        <v>3.1964297772583499</v>
      </c>
      <c r="D746" s="3">
        <v>2.0000000000000001E-4</v>
      </c>
      <c r="E746" s="4">
        <v>6.4285714285714198E-3</v>
      </c>
    </row>
    <row r="747" spans="1:5" x14ac:dyDescent="0.25">
      <c r="A747" t="s">
        <v>55</v>
      </c>
      <c r="B747" t="s">
        <v>22</v>
      </c>
      <c r="C747" s="3">
        <v>1.2488703393984999</v>
      </c>
      <c r="D747" s="3">
        <v>0.11559999999999999</v>
      </c>
      <c r="E747" s="4">
        <v>0.493933649289099</v>
      </c>
    </row>
    <row r="748" spans="1:5" x14ac:dyDescent="0.25">
      <c r="A748" t="s">
        <v>55</v>
      </c>
      <c r="B748" t="s">
        <v>23</v>
      </c>
      <c r="C748" s="3">
        <v>3.5057775546146301E-2</v>
      </c>
      <c r="D748" s="3">
        <v>0.86719999999999997</v>
      </c>
      <c r="E748" s="4">
        <v>1</v>
      </c>
    </row>
    <row r="749" spans="1:5" x14ac:dyDescent="0.25">
      <c r="A749" t="s">
        <v>55</v>
      </c>
      <c r="B749" t="s">
        <v>24</v>
      </c>
      <c r="C749" s="3">
        <v>-0.16674468234105899</v>
      </c>
      <c r="D749" s="3">
        <v>0.86799999999999999</v>
      </c>
      <c r="E749" s="4">
        <v>1</v>
      </c>
    </row>
    <row r="750" spans="1:5" x14ac:dyDescent="0.25">
      <c r="A750" t="s">
        <v>55</v>
      </c>
      <c r="B750" t="s">
        <v>25</v>
      </c>
      <c r="C750" s="3">
        <v>8.5345282642899996</v>
      </c>
      <c r="D750" s="3">
        <v>0</v>
      </c>
      <c r="E750" s="4">
        <v>0</v>
      </c>
    </row>
    <row r="751" spans="1:5" x14ac:dyDescent="0.25">
      <c r="A751" t="s">
        <v>55</v>
      </c>
      <c r="B751" t="s">
        <v>26</v>
      </c>
      <c r="C751" s="3">
        <v>0</v>
      </c>
      <c r="D751" s="3">
        <v>1</v>
      </c>
      <c r="E751" s="4">
        <v>1</v>
      </c>
    </row>
    <row r="752" spans="1:5" x14ac:dyDescent="0.25">
      <c r="A752" t="s">
        <v>56</v>
      </c>
      <c r="B752" t="s">
        <v>2</v>
      </c>
      <c r="C752" s="3">
        <v>0.26085496012161002</v>
      </c>
      <c r="D752" s="3">
        <v>0.94740000000000002</v>
      </c>
      <c r="E752" s="4">
        <v>1</v>
      </c>
    </row>
    <row r="753" spans="1:5" x14ac:dyDescent="0.25">
      <c r="A753" t="s">
        <v>56</v>
      </c>
      <c r="B753" t="s">
        <v>3</v>
      </c>
      <c r="C753" s="3">
        <v>2.2528858293310399</v>
      </c>
      <c r="D753" s="3">
        <v>0.25900000000000001</v>
      </c>
      <c r="E753" s="4">
        <v>0.77700000000000002</v>
      </c>
    </row>
    <row r="754" spans="1:5" x14ac:dyDescent="0.25">
      <c r="A754" t="s">
        <v>56</v>
      </c>
      <c r="B754" t="s">
        <v>4</v>
      </c>
      <c r="C754" s="3">
        <v>-0.66087953179584602</v>
      </c>
      <c r="D754" s="3">
        <v>0.82179999999999997</v>
      </c>
      <c r="E754" s="4">
        <v>1</v>
      </c>
    </row>
    <row r="755" spans="1:5" x14ac:dyDescent="0.25">
      <c r="A755" t="s">
        <v>56</v>
      </c>
      <c r="B755" t="s">
        <v>5</v>
      </c>
      <c r="C755" s="3">
        <v>-0.719078727091638</v>
      </c>
      <c r="D755" s="3">
        <v>0.3876</v>
      </c>
      <c r="E755" s="4">
        <v>0.95983516483516396</v>
      </c>
    </row>
    <row r="756" spans="1:5" x14ac:dyDescent="0.25">
      <c r="A756" t="s">
        <v>56</v>
      </c>
      <c r="B756" t="s">
        <v>6</v>
      </c>
      <c r="C756" s="3">
        <v>-0.70197422017139499</v>
      </c>
      <c r="D756" s="3">
        <v>0.69920000000000004</v>
      </c>
      <c r="E756" s="4">
        <v>1</v>
      </c>
    </row>
    <row r="757" spans="1:5" x14ac:dyDescent="0.25">
      <c r="A757" t="s">
        <v>56</v>
      </c>
      <c r="B757" t="s">
        <v>7</v>
      </c>
      <c r="C757" s="3">
        <v>-1.36225510237949</v>
      </c>
      <c r="D757" s="3">
        <v>0.43340000000000001</v>
      </c>
      <c r="E757" s="4">
        <v>0.98251889168765705</v>
      </c>
    </row>
    <row r="758" spans="1:5" x14ac:dyDescent="0.25">
      <c r="A758" t="s">
        <v>56</v>
      </c>
      <c r="B758" t="s">
        <v>8</v>
      </c>
      <c r="C758" s="3">
        <v>1.2390479609838301</v>
      </c>
      <c r="D758" s="3">
        <v>0.56879999999999997</v>
      </c>
      <c r="E758" s="4">
        <v>1</v>
      </c>
    </row>
    <row r="759" spans="1:5" x14ac:dyDescent="0.25">
      <c r="A759" t="s">
        <v>56</v>
      </c>
      <c r="B759" t="s">
        <v>9</v>
      </c>
      <c r="C759" s="3">
        <v>18.987893498135701</v>
      </c>
      <c r="D759" s="3">
        <v>1.1999999999999999E-3</v>
      </c>
      <c r="E759" s="4">
        <v>2.63414634146341E-2</v>
      </c>
    </row>
    <row r="760" spans="1:5" x14ac:dyDescent="0.25">
      <c r="A760" t="s">
        <v>56</v>
      </c>
      <c r="B760" t="s">
        <v>10</v>
      </c>
      <c r="C760" s="3">
        <v>-0.40002234204130699</v>
      </c>
      <c r="D760" s="3">
        <v>0.84640000000000004</v>
      </c>
      <c r="E760" s="4">
        <v>1</v>
      </c>
    </row>
    <row r="761" spans="1:5" x14ac:dyDescent="0.25">
      <c r="A761" t="s">
        <v>56</v>
      </c>
      <c r="B761" t="s">
        <v>11</v>
      </c>
      <c r="C761" s="3">
        <v>-1.02779939014971</v>
      </c>
      <c r="D761" s="3">
        <v>0.26</v>
      </c>
      <c r="E761" s="4">
        <v>0.77740863787375403</v>
      </c>
    </row>
    <row r="762" spans="1:5" x14ac:dyDescent="0.25">
      <c r="A762" t="s">
        <v>56</v>
      </c>
      <c r="B762" t="s">
        <v>12</v>
      </c>
      <c r="C762" s="3">
        <v>0.47693055050977801</v>
      </c>
      <c r="D762" s="3">
        <v>0.72360000000000002</v>
      </c>
      <c r="E762" s="4">
        <v>1</v>
      </c>
    </row>
    <row r="763" spans="1:5" x14ac:dyDescent="0.25">
      <c r="A763" t="s">
        <v>56</v>
      </c>
      <c r="B763" t="s">
        <v>13</v>
      </c>
      <c r="C763" s="3">
        <v>-7.15830363221336E-2</v>
      </c>
      <c r="D763" s="3">
        <v>0.46379999999999999</v>
      </c>
      <c r="E763" s="4">
        <v>0.98914691943127897</v>
      </c>
    </row>
    <row r="764" spans="1:5" x14ac:dyDescent="0.25">
      <c r="A764" t="s">
        <v>56</v>
      </c>
      <c r="B764" t="s">
        <v>14</v>
      </c>
      <c r="C764" s="3">
        <v>-0.6416371562441</v>
      </c>
      <c r="D764" s="3">
        <v>0.35980000000000001</v>
      </c>
      <c r="E764" s="4">
        <v>0.933198847262247</v>
      </c>
    </row>
    <row r="765" spans="1:5" x14ac:dyDescent="0.25">
      <c r="A765" t="s">
        <v>56</v>
      </c>
      <c r="B765" t="s">
        <v>15</v>
      </c>
      <c r="C765" s="3">
        <v>-0.215714514551165</v>
      </c>
      <c r="D765" s="3">
        <v>0.4602</v>
      </c>
      <c r="E765" s="4">
        <v>0.98614285714285699</v>
      </c>
    </row>
    <row r="766" spans="1:5" x14ac:dyDescent="0.25">
      <c r="A766" t="s">
        <v>56</v>
      </c>
      <c r="B766" t="s">
        <v>16</v>
      </c>
      <c r="C766" s="3">
        <v>0.81297892443854203</v>
      </c>
      <c r="D766" s="3">
        <v>5.4800000000000001E-2</v>
      </c>
      <c r="E766" s="4">
        <v>0.35228571428571398</v>
      </c>
    </row>
    <row r="767" spans="1:5" x14ac:dyDescent="0.25">
      <c r="A767" t="s">
        <v>56</v>
      </c>
      <c r="B767" t="s">
        <v>17</v>
      </c>
      <c r="C767" s="3">
        <v>5.1927423701478202E-2</v>
      </c>
      <c r="D767" s="3">
        <v>0.1598</v>
      </c>
      <c r="E767" s="4">
        <v>0.59429752066115704</v>
      </c>
    </row>
    <row r="768" spans="1:5" x14ac:dyDescent="0.25">
      <c r="A768" t="s">
        <v>56</v>
      </c>
      <c r="B768" t="s">
        <v>18</v>
      </c>
      <c r="C768" s="3">
        <v>-1.40030227167549</v>
      </c>
      <c r="D768" s="3">
        <v>0.11020000000000001</v>
      </c>
      <c r="E768" s="4">
        <v>0.48145631067961098</v>
      </c>
    </row>
    <row r="769" spans="1:5" x14ac:dyDescent="0.25">
      <c r="A769" t="s">
        <v>56</v>
      </c>
      <c r="B769" t="s">
        <v>19</v>
      </c>
      <c r="C769" s="3">
        <v>5.4664648013615598E-2</v>
      </c>
      <c r="D769" s="3">
        <v>0.60919999999999996</v>
      </c>
      <c r="E769" s="4">
        <v>1</v>
      </c>
    </row>
    <row r="770" spans="1:5" x14ac:dyDescent="0.25">
      <c r="A770" t="s">
        <v>56</v>
      </c>
      <c r="B770" t="s">
        <v>20</v>
      </c>
      <c r="C770" s="3">
        <v>-3.1500826673226602E-2</v>
      </c>
      <c r="D770" s="3">
        <v>0.99960000000000004</v>
      </c>
      <c r="E770" s="4">
        <v>1</v>
      </c>
    </row>
    <row r="771" spans="1:5" x14ac:dyDescent="0.25">
      <c r="A771" t="s">
        <v>56</v>
      </c>
      <c r="B771" t="s">
        <v>21</v>
      </c>
      <c r="C771" s="3">
        <v>0.59671008864340103</v>
      </c>
      <c r="D771" s="3">
        <v>0.86319999999999997</v>
      </c>
      <c r="E771" s="4">
        <v>1</v>
      </c>
    </row>
    <row r="772" spans="1:5" x14ac:dyDescent="0.25">
      <c r="A772" t="s">
        <v>56</v>
      </c>
      <c r="B772" t="s">
        <v>22</v>
      </c>
      <c r="C772" s="3">
        <v>-9.9794332854682796E-2</v>
      </c>
      <c r="D772" s="3">
        <v>0.44879999999999998</v>
      </c>
      <c r="E772" s="4">
        <v>0.98614285714285699</v>
      </c>
    </row>
    <row r="773" spans="1:5" x14ac:dyDescent="0.25">
      <c r="A773" t="s">
        <v>56</v>
      </c>
      <c r="B773" t="s">
        <v>23</v>
      </c>
      <c r="C773" s="3">
        <v>-0.29720189705772898</v>
      </c>
      <c r="D773" s="3">
        <v>0.63580000000000003</v>
      </c>
      <c r="E773" s="4">
        <v>1</v>
      </c>
    </row>
    <row r="774" spans="1:5" x14ac:dyDescent="0.25">
      <c r="A774" t="s">
        <v>56</v>
      </c>
      <c r="B774" t="s">
        <v>24</v>
      </c>
      <c r="C774" s="3">
        <v>0</v>
      </c>
      <c r="D774" s="3">
        <v>1</v>
      </c>
      <c r="E774" s="4">
        <v>1</v>
      </c>
    </row>
    <row r="775" spans="1:5" x14ac:dyDescent="0.25">
      <c r="A775" t="s">
        <v>56</v>
      </c>
      <c r="B775" t="s">
        <v>25</v>
      </c>
      <c r="C775" s="3">
        <v>-0.76056082198206998</v>
      </c>
      <c r="D775" s="3">
        <v>0.82499999999999996</v>
      </c>
      <c r="E775" s="4">
        <v>1</v>
      </c>
    </row>
    <row r="776" spans="1:5" x14ac:dyDescent="0.25">
      <c r="A776" t="s">
        <v>56</v>
      </c>
      <c r="B776" t="s">
        <v>26</v>
      </c>
      <c r="C776" s="3">
        <v>0</v>
      </c>
      <c r="D776" s="3">
        <v>1</v>
      </c>
      <c r="E776" s="4">
        <v>1</v>
      </c>
    </row>
    <row r="777" spans="1:5" x14ac:dyDescent="0.25">
      <c r="A777" t="s">
        <v>57</v>
      </c>
      <c r="B777" t="s">
        <v>2</v>
      </c>
      <c r="C777" s="3">
        <v>1.8430370796584601</v>
      </c>
      <c r="D777" s="3">
        <v>0.59919999999999995</v>
      </c>
      <c r="E777" s="4">
        <v>1</v>
      </c>
    </row>
    <row r="778" spans="1:5" x14ac:dyDescent="0.25">
      <c r="A778" t="s">
        <v>57</v>
      </c>
      <c r="B778" t="s">
        <v>3</v>
      </c>
      <c r="C778" s="3">
        <v>1.05541727337945</v>
      </c>
      <c r="D778" s="3">
        <v>0.73280000000000001</v>
      </c>
      <c r="E778" s="4">
        <v>1</v>
      </c>
    </row>
    <row r="779" spans="1:5" x14ac:dyDescent="0.25">
      <c r="A779" t="s">
        <v>57</v>
      </c>
      <c r="B779" t="s">
        <v>4</v>
      </c>
      <c r="C779" s="3">
        <v>4.1059632210183503</v>
      </c>
      <c r="D779" s="3">
        <v>3.1E-2</v>
      </c>
      <c r="E779" s="4">
        <v>0.242608695652173</v>
      </c>
    </row>
    <row r="780" spans="1:5" x14ac:dyDescent="0.25">
      <c r="A780" t="s">
        <v>57</v>
      </c>
      <c r="B780" t="s">
        <v>5</v>
      </c>
      <c r="C780" s="3">
        <v>-1.0905106134343301</v>
      </c>
      <c r="D780" s="3">
        <v>0.24859999999999999</v>
      </c>
      <c r="E780" s="4">
        <v>0.76027118644067704</v>
      </c>
    </row>
    <row r="781" spans="1:5" x14ac:dyDescent="0.25">
      <c r="A781" t="s">
        <v>57</v>
      </c>
      <c r="B781" t="s">
        <v>6</v>
      </c>
      <c r="C781" s="3">
        <v>0.90878090982341497</v>
      </c>
      <c r="D781" s="3">
        <v>0.67</v>
      </c>
      <c r="E781" s="4">
        <v>1</v>
      </c>
    </row>
    <row r="782" spans="1:5" x14ac:dyDescent="0.25">
      <c r="A782" t="s">
        <v>57</v>
      </c>
      <c r="B782" t="s">
        <v>7</v>
      </c>
      <c r="C782" s="3">
        <v>-1.0590590359771299</v>
      </c>
      <c r="D782" s="3">
        <v>0.3644</v>
      </c>
      <c r="E782" s="4">
        <v>0.93426136363636303</v>
      </c>
    </row>
    <row r="783" spans="1:5" x14ac:dyDescent="0.25">
      <c r="A783" t="s">
        <v>57</v>
      </c>
      <c r="B783" t="s">
        <v>8</v>
      </c>
      <c r="C783" s="3">
        <v>-6.4648926549072602E-2</v>
      </c>
      <c r="D783" s="3">
        <v>0.97460000000000002</v>
      </c>
      <c r="E783" s="4">
        <v>1</v>
      </c>
    </row>
    <row r="784" spans="1:5" x14ac:dyDescent="0.25">
      <c r="A784" t="s">
        <v>57</v>
      </c>
      <c r="B784" t="s">
        <v>9</v>
      </c>
      <c r="C784" s="3">
        <v>18.4928522143754</v>
      </c>
      <c r="D784" s="3">
        <v>4.0000000000000002E-4</v>
      </c>
      <c r="E784" s="4">
        <v>0.01</v>
      </c>
    </row>
    <row r="785" spans="1:5" x14ac:dyDescent="0.25">
      <c r="A785" t="s">
        <v>57</v>
      </c>
      <c r="B785" t="s">
        <v>10</v>
      </c>
      <c r="C785" s="3">
        <v>7.6901137116972496E-2</v>
      </c>
      <c r="D785" s="3">
        <v>0.73740000000000006</v>
      </c>
      <c r="E785" s="4">
        <v>1</v>
      </c>
    </row>
    <row r="786" spans="1:5" x14ac:dyDescent="0.25">
      <c r="A786" t="s">
        <v>57</v>
      </c>
      <c r="B786" t="s">
        <v>11</v>
      </c>
      <c r="C786" s="3">
        <v>-0.54408113675981196</v>
      </c>
      <c r="D786" s="3">
        <v>0.25840000000000002</v>
      </c>
      <c r="E786" s="4">
        <v>0.77700000000000002</v>
      </c>
    </row>
    <row r="787" spans="1:5" x14ac:dyDescent="0.25">
      <c r="A787" t="s">
        <v>57</v>
      </c>
      <c r="B787" t="s">
        <v>12</v>
      </c>
      <c r="C787" s="3">
        <v>-3.0024657158340999</v>
      </c>
      <c r="D787" s="3">
        <v>4.3200000000000002E-2</v>
      </c>
      <c r="E787" s="4">
        <v>0.292330827067669</v>
      </c>
    </row>
    <row r="788" spans="1:5" x14ac:dyDescent="0.25">
      <c r="A788" t="s">
        <v>57</v>
      </c>
      <c r="B788" t="s">
        <v>13</v>
      </c>
      <c r="C788" s="3">
        <v>-5.5011809805534301E-2</v>
      </c>
      <c r="D788" s="3">
        <v>0.72960000000000003</v>
      </c>
      <c r="E788" s="4">
        <v>1</v>
      </c>
    </row>
    <row r="789" spans="1:5" x14ac:dyDescent="0.25">
      <c r="A789" t="s">
        <v>57</v>
      </c>
      <c r="B789" t="s">
        <v>14</v>
      </c>
      <c r="C789" s="3">
        <v>-0.59754597523336594</v>
      </c>
      <c r="D789" s="3">
        <v>0.4052</v>
      </c>
      <c r="E789" s="4">
        <v>0.96188976377952695</v>
      </c>
    </row>
    <row r="790" spans="1:5" x14ac:dyDescent="0.25">
      <c r="A790" t="s">
        <v>57</v>
      </c>
      <c r="B790" t="s">
        <v>15</v>
      </c>
      <c r="C790" s="3">
        <v>-7.3952775870265702E-3</v>
      </c>
      <c r="D790" s="3">
        <v>0.92700000000000005</v>
      </c>
      <c r="E790" s="4">
        <v>1</v>
      </c>
    </row>
    <row r="791" spans="1:5" x14ac:dyDescent="0.25">
      <c r="A791" t="s">
        <v>57</v>
      </c>
      <c r="B791" t="s">
        <v>16</v>
      </c>
      <c r="C791" s="3">
        <v>0</v>
      </c>
      <c r="D791" s="3">
        <v>1</v>
      </c>
      <c r="E791" s="4">
        <v>1</v>
      </c>
    </row>
    <row r="792" spans="1:5" x14ac:dyDescent="0.25">
      <c r="A792" t="s">
        <v>57</v>
      </c>
      <c r="B792" t="s">
        <v>17</v>
      </c>
      <c r="C792" s="3">
        <v>0</v>
      </c>
      <c r="D792" s="3">
        <v>1</v>
      </c>
      <c r="E792" s="4">
        <v>1</v>
      </c>
    </row>
    <row r="793" spans="1:5" x14ac:dyDescent="0.25">
      <c r="A793" t="s">
        <v>57</v>
      </c>
      <c r="B793" t="s">
        <v>18</v>
      </c>
      <c r="C793" s="3">
        <v>-0.76189487968182101</v>
      </c>
      <c r="D793" s="3">
        <v>0.2646</v>
      </c>
      <c r="E793" s="4">
        <v>0.78432786885245798</v>
      </c>
    </row>
    <row r="794" spans="1:5" x14ac:dyDescent="0.25">
      <c r="A794" t="s">
        <v>57</v>
      </c>
      <c r="B794" t="s">
        <v>19</v>
      </c>
      <c r="C794" s="3">
        <v>0.31048139490257098</v>
      </c>
      <c r="D794" s="3">
        <v>3.1399999999999997E-2</v>
      </c>
      <c r="E794" s="4">
        <v>0.243620689655172</v>
      </c>
    </row>
    <row r="795" spans="1:5" x14ac:dyDescent="0.25">
      <c r="A795" t="s">
        <v>57</v>
      </c>
      <c r="B795" t="s">
        <v>20</v>
      </c>
      <c r="C795" s="3">
        <v>-4.1881418987752498E-3</v>
      </c>
      <c r="D795" s="3">
        <v>1</v>
      </c>
      <c r="E795" s="4">
        <v>1</v>
      </c>
    </row>
    <row r="796" spans="1:5" x14ac:dyDescent="0.25">
      <c r="A796" t="s">
        <v>57</v>
      </c>
      <c r="B796" t="s">
        <v>21</v>
      </c>
      <c r="C796" s="3">
        <v>1.56135346996029</v>
      </c>
      <c r="D796" s="3">
        <v>7.1199999999999999E-2</v>
      </c>
      <c r="E796" s="4">
        <v>0.409390243902439</v>
      </c>
    </row>
    <row r="797" spans="1:5" x14ac:dyDescent="0.25">
      <c r="A797" t="s">
        <v>57</v>
      </c>
      <c r="B797" t="s">
        <v>22</v>
      </c>
      <c r="C797" s="3">
        <v>-1.9997434291449401E-3</v>
      </c>
      <c r="D797" s="3">
        <v>1</v>
      </c>
      <c r="E797" s="4">
        <v>1</v>
      </c>
    </row>
    <row r="798" spans="1:5" x14ac:dyDescent="0.25">
      <c r="A798" t="s">
        <v>57</v>
      </c>
      <c r="B798" t="s">
        <v>23</v>
      </c>
      <c r="C798" s="3">
        <v>-0.30863964623406798</v>
      </c>
      <c r="D798" s="3">
        <v>0.55159999999999998</v>
      </c>
      <c r="E798" s="4">
        <v>1</v>
      </c>
    </row>
    <row r="799" spans="1:5" x14ac:dyDescent="0.25">
      <c r="A799" t="s">
        <v>57</v>
      </c>
      <c r="B799" t="s">
        <v>24</v>
      </c>
      <c r="C799" s="3">
        <v>0.12627685995694499</v>
      </c>
      <c r="D799" s="3">
        <v>0.91559999999999997</v>
      </c>
      <c r="E799" s="4">
        <v>1</v>
      </c>
    </row>
    <row r="800" spans="1:5" x14ac:dyDescent="0.25">
      <c r="A800" t="s">
        <v>57</v>
      </c>
      <c r="B800" t="s">
        <v>25</v>
      </c>
      <c r="C800" s="3">
        <v>0.22974796829406899</v>
      </c>
      <c r="D800" s="3">
        <v>0</v>
      </c>
      <c r="E800" s="4">
        <v>0</v>
      </c>
    </row>
    <row r="801" spans="1:5" x14ac:dyDescent="0.25">
      <c r="A801" t="s">
        <v>57</v>
      </c>
      <c r="B801" t="s">
        <v>26</v>
      </c>
      <c r="C801" s="3">
        <v>0</v>
      </c>
      <c r="D801" s="3">
        <v>1</v>
      </c>
      <c r="E801" s="4">
        <v>1</v>
      </c>
    </row>
    <row r="802" spans="1:5" x14ac:dyDescent="0.25">
      <c r="A802" t="s">
        <v>58</v>
      </c>
      <c r="B802" t="s">
        <v>2</v>
      </c>
      <c r="C802" s="3">
        <v>11.469488415860599</v>
      </c>
      <c r="D802" s="3">
        <v>3.1800000000000002E-2</v>
      </c>
      <c r="E802" s="4">
        <v>0.24461538461538401</v>
      </c>
    </row>
    <row r="803" spans="1:5" x14ac:dyDescent="0.25">
      <c r="A803" t="s">
        <v>58</v>
      </c>
      <c r="B803" t="s">
        <v>3</v>
      </c>
      <c r="C803" s="3">
        <v>0.74840060408436504</v>
      </c>
      <c r="D803" s="3">
        <v>0.8246</v>
      </c>
      <c r="E803" s="4">
        <v>1</v>
      </c>
    </row>
    <row r="804" spans="1:5" x14ac:dyDescent="0.25">
      <c r="A804" t="s">
        <v>58</v>
      </c>
      <c r="B804" t="s">
        <v>4</v>
      </c>
      <c r="C804" s="3">
        <v>2.7520201218684801</v>
      </c>
      <c r="D804" s="3">
        <v>0.28320000000000001</v>
      </c>
      <c r="E804" s="4">
        <v>0.811719745222929</v>
      </c>
    </row>
    <row r="805" spans="1:5" x14ac:dyDescent="0.25">
      <c r="A805" t="s">
        <v>58</v>
      </c>
      <c r="B805" t="s">
        <v>5</v>
      </c>
      <c r="C805" s="3">
        <v>1.95451194789997</v>
      </c>
      <c r="D805" s="3">
        <v>2.4199999999999999E-2</v>
      </c>
      <c r="E805" s="4">
        <v>0.20742857142857099</v>
      </c>
    </row>
    <row r="806" spans="1:5" x14ac:dyDescent="0.25">
      <c r="A806" t="s">
        <v>58</v>
      </c>
      <c r="B806" t="s">
        <v>6</v>
      </c>
      <c r="C806" s="3">
        <v>1.5834523695551299</v>
      </c>
      <c r="D806" s="3">
        <v>0.375</v>
      </c>
      <c r="E806" s="4">
        <v>0.944122562674094</v>
      </c>
    </row>
    <row r="807" spans="1:5" x14ac:dyDescent="0.25">
      <c r="A807" t="s">
        <v>58</v>
      </c>
      <c r="B807" t="s">
        <v>7</v>
      </c>
      <c r="C807" s="3">
        <v>-2.0130223272972998</v>
      </c>
      <c r="D807" s="3">
        <v>0.24299999999999999</v>
      </c>
      <c r="E807" s="4">
        <v>0.74958904109588997</v>
      </c>
    </row>
    <row r="808" spans="1:5" x14ac:dyDescent="0.25">
      <c r="A808" t="s">
        <v>58</v>
      </c>
      <c r="B808" t="s">
        <v>8</v>
      </c>
      <c r="C808" s="3">
        <v>4.9756597426718701</v>
      </c>
      <c r="D808" s="3">
        <v>0.01</v>
      </c>
      <c r="E808" s="4">
        <v>0.10344827586206801</v>
      </c>
    </row>
    <row r="809" spans="1:5" x14ac:dyDescent="0.25">
      <c r="A809" t="s">
        <v>58</v>
      </c>
      <c r="B809" t="s">
        <v>9</v>
      </c>
      <c r="C809" s="3">
        <v>13.2675604900154</v>
      </c>
      <c r="D809" s="3">
        <v>2.0199999999999999E-2</v>
      </c>
      <c r="E809" s="4">
        <v>0.18734693877551001</v>
      </c>
    </row>
    <row r="810" spans="1:5" x14ac:dyDescent="0.25">
      <c r="A810" t="s">
        <v>58</v>
      </c>
      <c r="B810" t="s">
        <v>10</v>
      </c>
      <c r="C810" s="3">
        <v>3.9796853261574998E-2</v>
      </c>
      <c r="D810" s="3">
        <v>0.8498</v>
      </c>
      <c r="E810" s="4">
        <v>1</v>
      </c>
    </row>
    <row r="811" spans="1:5" x14ac:dyDescent="0.25">
      <c r="A811" t="s">
        <v>58</v>
      </c>
      <c r="B811" t="s">
        <v>11</v>
      </c>
      <c r="C811" s="3">
        <v>-1.04614033735554</v>
      </c>
      <c r="D811" s="3">
        <v>0.2384</v>
      </c>
      <c r="E811" s="4">
        <v>0.744290657439446</v>
      </c>
    </row>
    <row r="812" spans="1:5" x14ac:dyDescent="0.25">
      <c r="A812" t="s">
        <v>58</v>
      </c>
      <c r="B812" t="s">
        <v>12</v>
      </c>
      <c r="C812" s="3">
        <v>0.55486485773148397</v>
      </c>
      <c r="D812" s="3">
        <v>0.59919999999999995</v>
      </c>
      <c r="E812" s="4">
        <v>1</v>
      </c>
    </row>
    <row r="813" spans="1:5" x14ac:dyDescent="0.25">
      <c r="A813" t="s">
        <v>58</v>
      </c>
      <c r="B813" t="s">
        <v>13</v>
      </c>
      <c r="C813" s="3">
        <v>-6.3071064504791205E-2</v>
      </c>
      <c r="D813" s="3">
        <v>0.58260000000000001</v>
      </c>
      <c r="E813" s="4">
        <v>1</v>
      </c>
    </row>
    <row r="814" spans="1:5" x14ac:dyDescent="0.25">
      <c r="A814" t="s">
        <v>58</v>
      </c>
      <c r="B814" t="s">
        <v>14</v>
      </c>
      <c r="C814" s="3">
        <v>2.4699111769449602</v>
      </c>
      <c r="D814" s="3">
        <v>0.14799999999999999</v>
      </c>
      <c r="E814" s="4">
        <v>0.57167381974248899</v>
      </c>
    </row>
    <row r="815" spans="1:5" x14ac:dyDescent="0.25">
      <c r="A815" t="s">
        <v>58</v>
      </c>
      <c r="B815" t="s">
        <v>15</v>
      </c>
      <c r="C815" s="3">
        <v>3.0898250498298301E-2</v>
      </c>
      <c r="D815" s="3">
        <v>0.98319999999999996</v>
      </c>
      <c r="E815" s="4">
        <v>1</v>
      </c>
    </row>
    <row r="816" spans="1:5" x14ac:dyDescent="0.25">
      <c r="A816" t="s">
        <v>58</v>
      </c>
      <c r="B816" t="s">
        <v>16</v>
      </c>
      <c r="C816" s="3">
        <v>-0.32118481349782002</v>
      </c>
      <c r="D816" s="3">
        <v>0.44400000000000001</v>
      </c>
      <c r="E816" s="4">
        <v>0.98614285714285699</v>
      </c>
    </row>
    <row r="817" spans="1:5" x14ac:dyDescent="0.25">
      <c r="A817" t="s">
        <v>58</v>
      </c>
      <c r="B817" t="s">
        <v>17</v>
      </c>
      <c r="C817" s="3">
        <v>-2.1346105190268401</v>
      </c>
      <c r="D817" s="3">
        <v>0.40560000000000002</v>
      </c>
      <c r="E817" s="4">
        <v>0.96188976377952695</v>
      </c>
    </row>
    <row r="818" spans="1:5" x14ac:dyDescent="0.25">
      <c r="A818" t="s">
        <v>58</v>
      </c>
      <c r="B818" t="s">
        <v>18</v>
      </c>
      <c r="C818" s="3">
        <v>0.94979268237619996</v>
      </c>
      <c r="D818" s="3">
        <v>0.12239999999999999</v>
      </c>
      <c r="E818" s="4">
        <v>0.51802816901408399</v>
      </c>
    </row>
    <row r="819" spans="1:5" x14ac:dyDescent="0.25">
      <c r="A819" t="s">
        <v>58</v>
      </c>
      <c r="B819" t="s">
        <v>19</v>
      </c>
      <c r="C819" s="3">
        <v>8.2795385223315698E-2</v>
      </c>
      <c r="D819" s="3">
        <v>0.16639999999999999</v>
      </c>
      <c r="E819" s="4">
        <v>0.60967741935483799</v>
      </c>
    </row>
    <row r="820" spans="1:5" x14ac:dyDescent="0.25">
      <c r="A820" t="s">
        <v>58</v>
      </c>
      <c r="B820" t="s">
        <v>20</v>
      </c>
      <c r="C820" s="3">
        <v>-1.89657071767446E-3</v>
      </c>
      <c r="D820" s="3">
        <v>1</v>
      </c>
      <c r="E820" s="4">
        <v>1</v>
      </c>
    </row>
    <row r="821" spans="1:5" x14ac:dyDescent="0.25">
      <c r="A821" t="s">
        <v>58</v>
      </c>
      <c r="B821" t="s">
        <v>21</v>
      </c>
      <c r="C821" s="3">
        <v>-0.29191048024802302</v>
      </c>
      <c r="D821" s="3">
        <v>0.74360000000000004</v>
      </c>
      <c r="E821" s="4">
        <v>1</v>
      </c>
    </row>
    <row r="822" spans="1:5" x14ac:dyDescent="0.25">
      <c r="A822" t="s">
        <v>58</v>
      </c>
      <c r="B822" t="s">
        <v>22</v>
      </c>
      <c r="C822" s="3">
        <v>-0.46937381242763798</v>
      </c>
      <c r="D822" s="3">
        <v>0.67100000000000004</v>
      </c>
      <c r="E822" s="4">
        <v>1</v>
      </c>
    </row>
    <row r="823" spans="1:5" x14ac:dyDescent="0.25">
      <c r="A823" t="s">
        <v>58</v>
      </c>
      <c r="B823" t="s">
        <v>23</v>
      </c>
      <c r="C823" s="3">
        <v>-1.9328880292895E-2</v>
      </c>
      <c r="D823" s="3">
        <v>0.82699999999999996</v>
      </c>
      <c r="E823" s="4">
        <v>1</v>
      </c>
    </row>
    <row r="824" spans="1:5" x14ac:dyDescent="0.25">
      <c r="A824" t="s">
        <v>58</v>
      </c>
      <c r="B824" t="s">
        <v>24</v>
      </c>
      <c r="C824" s="3">
        <v>0</v>
      </c>
      <c r="D824" s="3">
        <v>1</v>
      </c>
      <c r="E824" s="4">
        <v>1</v>
      </c>
    </row>
    <row r="825" spans="1:5" x14ac:dyDescent="0.25">
      <c r="A825" t="s">
        <v>58</v>
      </c>
      <c r="B825" t="s">
        <v>25</v>
      </c>
      <c r="C825" s="3">
        <v>0</v>
      </c>
      <c r="D825" s="3">
        <v>1</v>
      </c>
      <c r="E825" s="4">
        <v>1</v>
      </c>
    </row>
    <row r="826" spans="1:5" x14ac:dyDescent="0.25">
      <c r="A826" t="s">
        <v>58</v>
      </c>
      <c r="B826" t="s">
        <v>26</v>
      </c>
      <c r="C826" s="3">
        <v>0</v>
      </c>
      <c r="D826" s="3">
        <v>1</v>
      </c>
      <c r="E826" s="4">
        <v>1</v>
      </c>
    </row>
    <row r="827" spans="1:5" x14ac:dyDescent="0.25">
      <c r="A827" t="s">
        <v>59</v>
      </c>
      <c r="B827" t="s">
        <v>2</v>
      </c>
      <c r="C827" s="3">
        <v>5.9336706177240703</v>
      </c>
      <c r="D827" s="3">
        <v>7.8E-2</v>
      </c>
      <c r="E827" s="4">
        <v>0.41717647058823498</v>
      </c>
    </row>
    <row r="828" spans="1:5" x14ac:dyDescent="0.25">
      <c r="A828" t="s">
        <v>59</v>
      </c>
      <c r="B828" t="s">
        <v>3</v>
      </c>
      <c r="C828" s="3">
        <v>-0.33671963299834601</v>
      </c>
      <c r="D828" s="3">
        <v>0.90139999999999998</v>
      </c>
      <c r="E828" s="4">
        <v>1</v>
      </c>
    </row>
    <row r="829" spans="1:5" x14ac:dyDescent="0.25">
      <c r="A829" t="s">
        <v>59</v>
      </c>
      <c r="B829" t="s">
        <v>4</v>
      </c>
      <c r="C829" s="3">
        <v>6.07039870406118</v>
      </c>
      <c r="D829" s="3">
        <v>2.5999999999999999E-2</v>
      </c>
      <c r="E829" s="4">
        <v>0.21869158878504599</v>
      </c>
    </row>
    <row r="830" spans="1:5" x14ac:dyDescent="0.25">
      <c r="A830" t="s">
        <v>59</v>
      </c>
      <c r="B830" t="s">
        <v>5</v>
      </c>
      <c r="C830" s="3">
        <v>-1.60144342854507</v>
      </c>
      <c r="D830" s="3">
        <v>6.4199999999999993E-2</v>
      </c>
      <c r="E830" s="4">
        <v>0.38778523489932798</v>
      </c>
    </row>
    <row r="831" spans="1:5" x14ac:dyDescent="0.25">
      <c r="A831" t="s">
        <v>59</v>
      </c>
      <c r="B831" t="s">
        <v>6</v>
      </c>
      <c r="C831" s="3">
        <v>-0.39385310954235497</v>
      </c>
      <c r="D831" s="3">
        <v>0.85780000000000001</v>
      </c>
      <c r="E831" s="4">
        <v>1</v>
      </c>
    </row>
    <row r="832" spans="1:5" x14ac:dyDescent="0.25">
      <c r="A832" t="s">
        <v>59</v>
      </c>
      <c r="B832" t="s">
        <v>7</v>
      </c>
      <c r="C832" s="3">
        <v>-2.32800869002341</v>
      </c>
      <c r="D832" s="3">
        <v>0.314</v>
      </c>
      <c r="E832" s="4">
        <v>0.870736196319018</v>
      </c>
    </row>
    <row r="833" spans="1:5" x14ac:dyDescent="0.25">
      <c r="A833" t="s">
        <v>59</v>
      </c>
      <c r="B833" t="s">
        <v>8</v>
      </c>
      <c r="C833" s="3">
        <v>2.3541875255746598</v>
      </c>
      <c r="D833" s="3">
        <v>0.20599999999999999</v>
      </c>
      <c r="E833" s="4">
        <v>0.68921933085501796</v>
      </c>
    </row>
    <row r="834" spans="1:5" x14ac:dyDescent="0.25">
      <c r="A834" t="s">
        <v>59</v>
      </c>
      <c r="B834" t="s">
        <v>9</v>
      </c>
      <c r="C834" s="3">
        <v>20.008772814352699</v>
      </c>
      <c r="D834" s="3">
        <v>0</v>
      </c>
      <c r="E834" s="4">
        <v>0</v>
      </c>
    </row>
    <row r="835" spans="1:5" x14ac:dyDescent="0.25">
      <c r="A835" t="s">
        <v>59</v>
      </c>
      <c r="B835" t="s">
        <v>10</v>
      </c>
      <c r="C835" s="3">
        <v>-6.25035161773798E-2</v>
      </c>
      <c r="D835" s="3">
        <v>0.74439999999999995</v>
      </c>
      <c r="E835" s="4">
        <v>1</v>
      </c>
    </row>
    <row r="836" spans="1:5" x14ac:dyDescent="0.25">
      <c r="A836" t="s">
        <v>59</v>
      </c>
      <c r="B836" t="s">
        <v>11</v>
      </c>
      <c r="C836" s="3">
        <v>-1.38286831356522</v>
      </c>
      <c r="D836" s="3">
        <v>0.23899999999999999</v>
      </c>
      <c r="E836" s="4">
        <v>0.744290657439446</v>
      </c>
    </row>
    <row r="837" spans="1:5" x14ac:dyDescent="0.25">
      <c r="A837" t="s">
        <v>59</v>
      </c>
      <c r="B837" t="s">
        <v>12</v>
      </c>
      <c r="C837" s="3">
        <v>-0.51749603433118097</v>
      </c>
      <c r="D837" s="3">
        <v>0.6724</v>
      </c>
      <c r="E837" s="4">
        <v>1</v>
      </c>
    </row>
    <row r="838" spans="1:5" x14ac:dyDescent="0.25">
      <c r="A838" t="s">
        <v>59</v>
      </c>
      <c r="B838" t="s">
        <v>13</v>
      </c>
      <c r="C838" s="3">
        <v>-7.3534330045721602E-2</v>
      </c>
      <c r="D838" s="3">
        <v>0.61</v>
      </c>
      <c r="E838" s="4">
        <v>1</v>
      </c>
    </row>
    <row r="839" spans="1:5" x14ac:dyDescent="0.25">
      <c r="A839" t="s">
        <v>59</v>
      </c>
      <c r="B839" t="s">
        <v>14</v>
      </c>
      <c r="C839" s="3">
        <v>-0.48979732747590299</v>
      </c>
      <c r="D839" s="3">
        <v>0.5978</v>
      </c>
      <c r="E839" s="4">
        <v>1</v>
      </c>
    </row>
    <row r="840" spans="1:5" x14ac:dyDescent="0.25">
      <c r="A840" t="s">
        <v>59</v>
      </c>
      <c r="B840" t="s">
        <v>15</v>
      </c>
      <c r="C840" s="3">
        <v>-1.3502870816494299</v>
      </c>
      <c r="D840" s="3">
        <v>0.43640000000000001</v>
      </c>
      <c r="E840" s="4">
        <v>0.98414999999999997</v>
      </c>
    </row>
    <row r="841" spans="1:5" x14ac:dyDescent="0.25">
      <c r="A841" t="s">
        <v>59</v>
      </c>
      <c r="B841" t="s">
        <v>16</v>
      </c>
      <c r="C841" s="3">
        <v>0</v>
      </c>
      <c r="D841" s="3">
        <v>1</v>
      </c>
      <c r="E841" s="4">
        <v>1</v>
      </c>
    </row>
    <row r="842" spans="1:5" x14ac:dyDescent="0.25">
      <c r="A842" t="s">
        <v>59</v>
      </c>
      <c r="B842" t="s">
        <v>17</v>
      </c>
      <c r="C842" s="3">
        <v>0</v>
      </c>
      <c r="D842" s="3">
        <v>1</v>
      </c>
      <c r="E842" s="4">
        <v>1</v>
      </c>
    </row>
    <row r="843" spans="1:5" x14ac:dyDescent="0.25">
      <c r="A843" t="s">
        <v>59</v>
      </c>
      <c r="B843" t="s">
        <v>18</v>
      </c>
      <c r="C843" s="3">
        <v>0.50745808188625197</v>
      </c>
      <c r="D843" s="3">
        <v>0.4924</v>
      </c>
      <c r="E843" s="4">
        <v>1</v>
      </c>
    </row>
    <row r="844" spans="1:5" x14ac:dyDescent="0.25">
      <c r="A844" t="s">
        <v>59</v>
      </c>
      <c r="B844" t="s">
        <v>19</v>
      </c>
      <c r="C844" s="3">
        <v>2.5807694300136099E-2</v>
      </c>
      <c r="D844" s="3">
        <v>0.878</v>
      </c>
      <c r="E844" s="4">
        <v>1</v>
      </c>
    </row>
    <row r="845" spans="1:5" x14ac:dyDescent="0.25">
      <c r="A845" t="s">
        <v>59</v>
      </c>
      <c r="B845" t="s">
        <v>20</v>
      </c>
      <c r="C845" s="3">
        <v>5.2645835864654801E-2</v>
      </c>
      <c r="D845" s="3">
        <v>0.1046</v>
      </c>
      <c r="E845" s="4">
        <v>0.479704433497536</v>
      </c>
    </row>
    <row r="846" spans="1:5" x14ac:dyDescent="0.25">
      <c r="A846" t="s">
        <v>59</v>
      </c>
      <c r="B846" t="s">
        <v>21</v>
      </c>
      <c r="C846" s="3">
        <v>-0.39468602265150798</v>
      </c>
      <c r="D846" s="3">
        <v>0.69740000000000002</v>
      </c>
      <c r="E846" s="4">
        <v>1</v>
      </c>
    </row>
    <row r="847" spans="1:5" x14ac:dyDescent="0.25">
      <c r="A847" t="s">
        <v>59</v>
      </c>
      <c r="B847" t="s">
        <v>22</v>
      </c>
      <c r="C847" s="3">
        <v>2.4704375962138099</v>
      </c>
      <c r="D847" s="3">
        <v>6.4000000000000003E-3</v>
      </c>
      <c r="E847" s="4">
        <v>7.9200000000000007E-2</v>
      </c>
    </row>
    <row r="848" spans="1:5" x14ac:dyDescent="0.25">
      <c r="A848" t="s">
        <v>59</v>
      </c>
      <c r="B848" t="s">
        <v>23</v>
      </c>
      <c r="C848" s="3">
        <v>1.2784995909211301</v>
      </c>
      <c r="D848" s="3">
        <v>3.0800000000000001E-2</v>
      </c>
      <c r="E848" s="4">
        <v>0.242608695652173</v>
      </c>
    </row>
    <row r="849" spans="1:5" x14ac:dyDescent="0.25">
      <c r="A849" t="s">
        <v>59</v>
      </c>
      <c r="B849" t="s">
        <v>24</v>
      </c>
      <c r="C849" s="3">
        <v>0</v>
      </c>
      <c r="D849" s="3">
        <v>1</v>
      </c>
      <c r="E849" s="4">
        <v>1</v>
      </c>
    </row>
    <row r="850" spans="1:5" x14ac:dyDescent="0.25">
      <c r="A850" t="s">
        <v>59</v>
      </c>
      <c r="B850" t="s">
        <v>25</v>
      </c>
      <c r="C850" s="3">
        <v>-4.1474370007420103E-2</v>
      </c>
      <c r="D850" s="3">
        <v>0</v>
      </c>
      <c r="E850" s="4">
        <v>0</v>
      </c>
    </row>
    <row r="851" spans="1:5" x14ac:dyDescent="0.25">
      <c r="A851" t="s">
        <v>59</v>
      </c>
      <c r="B851" t="s">
        <v>26</v>
      </c>
      <c r="C851" s="3">
        <v>0</v>
      </c>
      <c r="D851" s="3">
        <v>1</v>
      </c>
      <c r="E851" s="4">
        <v>1</v>
      </c>
    </row>
    <row r="852" spans="1:5" x14ac:dyDescent="0.25">
      <c r="A852" t="s">
        <v>60</v>
      </c>
      <c r="B852" t="s">
        <v>2</v>
      </c>
      <c r="C852" s="3">
        <v>-7.1702013595837499E-2</v>
      </c>
      <c r="D852" s="3">
        <v>0.99080000000000001</v>
      </c>
      <c r="E852" s="4">
        <v>1</v>
      </c>
    </row>
    <row r="853" spans="1:5" x14ac:dyDescent="0.25">
      <c r="A853" t="s">
        <v>60</v>
      </c>
      <c r="B853" t="s">
        <v>3</v>
      </c>
      <c r="C853" s="3">
        <v>-1.2011255313556299</v>
      </c>
      <c r="D853" s="3">
        <v>0.50519999999999998</v>
      </c>
      <c r="E853" s="4">
        <v>1</v>
      </c>
    </row>
    <row r="854" spans="1:5" x14ac:dyDescent="0.25">
      <c r="A854" t="s">
        <v>60</v>
      </c>
      <c r="B854" t="s">
        <v>4</v>
      </c>
      <c r="C854" s="3">
        <v>1.18480841721437</v>
      </c>
      <c r="D854" s="3">
        <v>0.60119999999999996</v>
      </c>
      <c r="E854" s="4">
        <v>1</v>
      </c>
    </row>
    <row r="855" spans="1:5" x14ac:dyDescent="0.25">
      <c r="A855" t="s">
        <v>60</v>
      </c>
      <c r="B855" t="s">
        <v>5</v>
      </c>
      <c r="C855" s="3">
        <v>-0.424134825839318</v>
      </c>
      <c r="D855" s="3">
        <v>0.56459999999999999</v>
      </c>
      <c r="E855" s="4">
        <v>1</v>
      </c>
    </row>
    <row r="856" spans="1:5" x14ac:dyDescent="0.25">
      <c r="A856" t="s">
        <v>60</v>
      </c>
      <c r="B856" t="s">
        <v>6</v>
      </c>
      <c r="C856" s="3">
        <v>2.59601589579521</v>
      </c>
      <c r="D856" s="3">
        <v>9.1399999999999995E-2</v>
      </c>
      <c r="E856" s="4">
        <v>0.44950819672131098</v>
      </c>
    </row>
    <row r="857" spans="1:5" x14ac:dyDescent="0.25">
      <c r="A857" t="s">
        <v>60</v>
      </c>
      <c r="B857" t="s">
        <v>7</v>
      </c>
      <c r="C857" s="3">
        <v>2.43707976942162</v>
      </c>
      <c r="D857" s="3">
        <v>5.7799999999999997E-2</v>
      </c>
      <c r="E857" s="4">
        <v>0.36124999999999902</v>
      </c>
    </row>
    <row r="858" spans="1:5" x14ac:dyDescent="0.25">
      <c r="A858" t="s">
        <v>60</v>
      </c>
      <c r="B858" t="s">
        <v>8</v>
      </c>
      <c r="C858" s="3">
        <v>0.32987481335531599</v>
      </c>
      <c r="D858" s="3">
        <v>0.91859999999999997</v>
      </c>
      <c r="E858" s="4">
        <v>1</v>
      </c>
    </row>
    <row r="859" spans="1:5" x14ac:dyDescent="0.25">
      <c r="A859" t="s">
        <v>60</v>
      </c>
      <c r="B859" t="s">
        <v>9</v>
      </c>
      <c r="C859" s="3">
        <v>17.970227849513101</v>
      </c>
      <c r="D859" s="3">
        <v>2E-3</v>
      </c>
      <c r="E859" s="4">
        <v>4.0909090909090902E-2</v>
      </c>
    </row>
    <row r="860" spans="1:5" x14ac:dyDescent="0.25">
      <c r="A860" t="s">
        <v>60</v>
      </c>
      <c r="B860" t="s">
        <v>10</v>
      </c>
      <c r="C860" s="3">
        <v>-0.42065080502116298</v>
      </c>
      <c r="D860" s="3">
        <v>0.24199999999999999</v>
      </c>
      <c r="E860" s="4">
        <v>0.74958904109588997</v>
      </c>
    </row>
    <row r="861" spans="1:5" x14ac:dyDescent="0.25">
      <c r="A861" t="s">
        <v>60</v>
      </c>
      <c r="B861" t="s">
        <v>11</v>
      </c>
      <c r="C861" s="3">
        <v>-0.43237292280623302</v>
      </c>
      <c r="D861" s="3">
        <v>0.66659999999999997</v>
      </c>
      <c r="E861" s="4">
        <v>1</v>
      </c>
    </row>
    <row r="862" spans="1:5" x14ac:dyDescent="0.25">
      <c r="A862" t="s">
        <v>60</v>
      </c>
      <c r="B862" t="s">
        <v>12</v>
      </c>
      <c r="C862" s="3">
        <v>3.0420543651531098</v>
      </c>
      <c r="D862" s="3">
        <v>8.9999999999999993E-3</v>
      </c>
      <c r="E862" s="4">
        <v>9.8571428571428504E-2</v>
      </c>
    </row>
    <row r="863" spans="1:5" x14ac:dyDescent="0.25">
      <c r="A863" t="s">
        <v>60</v>
      </c>
      <c r="B863" t="s">
        <v>13</v>
      </c>
      <c r="C863" s="3">
        <v>-0.18142331502516401</v>
      </c>
      <c r="D863" s="3">
        <v>0.3508</v>
      </c>
      <c r="E863" s="4">
        <v>0.92315789473684196</v>
      </c>
    </row>
    <row r="864" spans="1:5" x14ac:dyDescent="0.25">
      <c r="A864" t="s">
        <v>60</v>
      </c>
      <c r="B864" t="s">
        <v>14</v>
      </c>
      <c r="C864" s="3">
        <v>-0.55000398431402897</v>
      </c>
      <c r="D864" s="3">
        <v>0.7802</v>
      </c>
      <c r="E864" s="4">
        <v>1</v>
      </c>
    </row>
    <row r="865" spans="1:5" x14ac:dyDescent="0.25">
      <c r="A865" t="s">
        <v>60</v>
      </c>
      <c r="B865" t="s">
        <v>15</v>
      </c>
      <c r="C865" s="3">
        <v>-0.205634821342039</v>
      </c>
      <c r="D865" s="3">
        <v>0.88959999999999995</v>
      </c>
      <c r="E865" s="4">
        <v>1</v>
      </c>
    </row>
    <row r="866" spans="1:5" x14ac:dyDescent="0.25">
      <c r="A866" t="s">
        <v>60</v>
      </c>
      <c r="B866" t="s">
        <v>16</v>
      </c>
      <c r="C866" s="3">
        <v>-3.9632330031060703E-2</v>
      </c>
      <c r="D866" s="3">
        <v>0.79979999999999996</v>
      </c>
      <c r="E866" s="4">
        <v>1</v>
      </c>
    </row>
    <row r="867" spans="1:5" x14ac:dyDescent="0.25">
      <c r="A867" t="s">
        <v>60</v>
      </c>
      <c r="B867" t="s">
        <v>17</v>
      </c>
      <c r="C867" s="3">
        <v>-2.2906103605454701E-2</v>
      </c>
      <c r="D867" s="3">
        <v>0.81920000000000004</v>
      </c>
      <c r="E867" s="4">
        <v>1</v>
      </c>
    </row>
    <row r="868" spans="1:5" x14ac:dyDescent="0.25">
      <c r="A868" t="s">
        <v>60</v>
      </c>
      <c r="B868" t="s">
        <v>18</v>
      </c>
      <c r="C868" s="3">
        <v>-1.2362137098110899</v>
      </c>
      <c r="D868" s="3">
        <v>6.0400000000000002E-2</v>
      </c>
      <c r="E868" s="4">
        <v>0.372328767123287</v>
      </c>
    </row>
    <row r="869" spans="1:5" x14ac:dyDescent="0.25">
      <c r="A869" t="s">
        <v>60</v>
      </c>
      <c r="B869" t="s">
        <v>19</v>
      </c>
      <c r="C869" s="3">
        <v>9.6933154425743906E-2</v>
      </c>
      <c r="D869" s="3">
        <v>0.51219999999999999</v>
      </c>
      <c r="E869" s="4">
        <v>1</v>
      </c>
    </row>
    <row r="870" spans="1:5" x14ac:dyDescent="0.25">
      <c r="A870" t="s">
        <v>60</v>
      </c>
      <c r="B870" t="s">
        <v>20</v>
      </c>
      <c r="C870" s="3">
        <v>0</v>
      </c>
      <c r="D870" s="3">
        <v>1</v>
      </c>
      <c r="E870" s="4">
        <v>1</v>
      </c>
    </row>
    <row r="871" spans="1:5" x14ac:dyDescent="0.25">
      <c r="A871" t="s">
        <v>60</v>
      </c>
      <c r="B871" t="s">
        <v>21</v>
      </c>
      <c r="C871" s="3">
        <v>-3.20431604506448E-2</v>
      </c>
      <c r="D871" s="3">
        <v>0.85699999999999998</v>
      </c>
      <c r="E871" s="4">
        <v>1</v>
      </c>
    </row>
    <row r="872" spans="1:5" x14ac:dyDescent="0.25">
      <c r="A872" t="s">
        <v>60</v>
      </c>
      <c r="B872" t="s">
        <v>22</v>
      </c>
      <c r="C872" s="3">
        <v>1.3428797060661199</v>
      </c>
      <c r="D872" s="3">
        <v>7.7999999999999996E-3</v>
      </c>
      <c r="E872" s="4">
        <v>8.8860759493670796E-2</v>
      </c>
    </row>
    <row r="873" spans="1:5" x14ac:dyDescent="0.25">
      <c r="A873" t="s">
        <v>60</v>
      </c>
      <c r="B873" t="s">
        <v>23</v>
      </c>
      <c r="C873" s="3">
        <v>-0.24669017341674099</v>
      </c>
      <c r="D873" s="3">
        <v>0.35320000000000001</v>
      </c>
      <c r="E873" s="4">
        <v>0.92676384839650106</v>
      </c>
    </row>
    <row r="874" spans="1:5" x14ac:dyDescent="0.25">
      <c r="A874" t="s">
        <v>60</v>
      </c>
      <c r="B874" t="s">
        <v>24</v>
      </c>
      <c r="C874" s="3">
        <v>0</v>
      </c>
      <c r="D874" s="3">
        <v>1</v>
      </c>
      <c r="E874" s="4">
        <v>1</v>
      </c>
    </row>
    <row r="875" spans="1:5" x14ac:dyDescent="0.25">
      <c r="A875" t="s">
        <v>60</v>
      </c>
      <c r="B875" t="s">
        <v>25</v>
      </c>
      <c r="C875" s="3">
        <v>0.29149043559235099</v>
      </c>
      <c r="D875" s="3">
        <v>0.1022</v>
      </c>
      <c r="E875" s="4">
        <v>0.47751295336787503</v>
      </c>
    </row>
    <row r="876" spans="1:5" x14ac:dyDescent="0.25">
      <c r="A876" t="s">
        <v>60</v>
      </c>
      <c r="B876" t="s">
        <v>26</v>
      </c>
      <c r="C876" s="3">
        <v>0</v>
      </c>
      <c r="D876" s="3">
        <v>1</v>
      </c>
      <c r="E876" s="4">
        <v>1</v>
      </c>
    </row>
    <row r="877" spans="1:5" x14ac:dyDescent="0.25">
      <c r="A877" t="s">
        <v>61</v>
      </c>
      <c r="B877" t="s">
        <v>2</v>
      </c>
      <c r="C877" s="3">
        <v>5.2087500124886201</v>
      </c>
      <c r="D877" s="3">
        <v>9.1999999999999998E-2</v>
      </c>
      <c r="E877" s="4">
        <v>0.44999999999999901</v>
      </c>
    </row>
    <row r="878" spans="1:5" x14ac:dyDescent="0.25">
      <c r="A878" t="s">
        <v>61</v>
      </c>
      <c r="B878" t="s">
        <v>3</v>
      </c>
      <c r="C878" s="3">
        <v>-1.0556569505022499</v>
      </c>
      <c r="D878" s="3">
        <v>0.51780000000000004</v>
      </c>
      <c r="E878" s="4">
        <v>1</v>
      </c>
    </row>
    <row r="879" spans="1:5" x14ac:dyDescent="0.25">
      <c r="A879" t="s">
        <v>61</v>
      </c>
      <c r="B879" t="s">
        <v>4</v>
      </c>
      <c r="C879" s="3">
        <v>0.33737928697624903</v>
      </c>
      <c r="D879" s="3">
        <v>0.91559999999999997</v>
      </c>
      <c r="E879" s="4">
        <v>1</v>
      </c>
    </row>
    <row r="880" spans="1:5" x14ac:dyDescent="0.25">
      <c r="A880" t="s">
        <v>61</v>
      </c>
      <c r="B880" t="s">
        <v>5</v>
      </c>
      <c r="C880" s="3">
        <v>-1.1065883709147499</v>
      </c>
      <c r="D880" s="3">
        <v>0.15140000000000001</v>
      </c>
      <c r="E880" s="4">
        <v>0.57737288135593201</v>
      </c>
    </row>
    <row r="881" spans="1:5" x14ac:dyDescent="0.25">
      <c r="A881" t="s">
        <v>61</v>
      </c>
      <c r="B881" t="s">
        <v>6</v>
      </c>
      <c r="C881" s="3">
        <v>2.9647220126786</v>
      </c>
      <c r="D881" s="3">
        <v>0.40060000000000001</v>
      </c>
      <c r="E881" s="4">
        <v>0.96188976377952695</v>
      </c>
    </row>
    <row r="882" spans="1:5" x14ac:dyDescent="0.25">
      <c r="A882" t="s">
        <v>61</v>
      </c>
      <c r="B882" t="s">
        <v>7</v>
      </c>
      <c r="C882" s="3">
        <v>2.2506139928541402</v>
      </c>
      <c r="D882" s="3">
        <v>9.5799999999999996E-2</v>
      </c>
      <c r="E882" s="4">
        <v>0.46106951871657698</v>
      </c>
    </row>
    <row r="883" spans="1:5" x14ac:dyDescent="0.25">
      <c r="A883" t="s">
        <v>61</v>
      </c>
      <c r="B883" t="s">
        <v>8</v>
      </c>
      <c r="C883" s="3">
        <v>0.849627634125247</v>
      </c>
      <c r="D883" s="3">
        <v>0.75360000000000005</v>
      </c>
      <c r="E883" s="4">
        <v>1</v>
      </c>
    </row>
    <row r="884" spans="1:5" x14ac:dyDescent="0.25">
      <c r="A884" t="s">
        <v>61</v>
      </c>
      <c r="B884" t="s">
        <v>9</v>
      </c>
      <c r="C884" s="3">
        <v>19.4123040922176</v>
      </c>
      <c r="D884" s="3">
        <v>0</v>
      </c>
      <c r="E884" s="4">
        <v>0</v>
      </c>
    </row>
    <row r="885" spans="1:5" x14ac:dyDescent="0.25">
      <c r="A885" t="s">
        <v>61</v>
      </c>
      <c r="B885" t="s">
        <v>10</v>
      </c>
      <c r="C885" s="3">
        <v>-0.37100833114501502</v>
      </c>
      <c r="D885" s="3">
        <v>0.18140000000000001</v>
      </c>
      <c r="E885" s="4">
        <v>0.63525291828793695</v>
      </c>
    </row>
    <row r="886" spans="1:5" x14ac:dyDescent="0.25">
      <c r="A886" t="s">
        <v>61</v>
      </c>
      <c r="B886" t="s">
        <v>11</v>
      </c>
      <c r="C886" s="3">
        <v>-0.91214364576965201</v>
      </c>
      <c r="D886" s="3">
        <v>0.2656</v>
      </c>
      <c r="E886" s="4">
        <v>0.78432786885245798</v>
      </c>
    </row>
    <row r="887" spans="1:5" x14ac:dyDescent="0.25">
      <c r="A887" t="s">
        <v>61</v>
      </c>
      <c r="B887" t="s">
        <v>12</v>
      </c>
      <c r="C887" s="3">
        <v>-0.73937115239064299</v>
      </c>
      <c r="D887" s="3">
        <v>0.5726</v>
      </c>
      <c r="E887" s="4">
        <v>1</v>
      </c>
    </row>
    <row r="888" spans="1:5" x14ac:dyDescent="0.25">
      <c r="A888" t="s">
        <v>61</v>
      </c>
      <c r="B888" t="s">
        <v>13</v>
      </c>
      <c r="C888" s="3">
        <v>-0.20941266655319299</v>
      </c>
      <c r="D888" s="3">
        <v>0.29720000000000002</v>
      </c>
      <c r="E888" s="4">
        <v>0.84113207547169799</v>
      </c>
    </row>
    <row r="889" spans="1:5" x14ac:dyDescent="0.25">
      <c r="A889" t="s">
        <v>61</v>
      </c>
      <c r="B889" t="s">
        <v>14</v>
      </c>
      <c r="C889" s="3">
        <v>-0.52607025395447404</v>
      </c>
      <c r="D889" s="3">
        <v>0.78380000000000005</v>
      </c>
      <c r="E889" s="4">
        <v>1</v>
      </c>
    </row>
    <row r="890" spans="1:5" x14ac:dyDescent="0.25">
      <c r="A890" t="s">
        <v>61</v>
      </c>
      <c r="B890" t="s">
        <v>15</v>
      </c>
      <c r="C890" s="3">
        <v>-0.54833491544214497</v>
      </c>
      <c r="D890" s="3">
        <v>0.5534</v>
      </c>
      <c r="E890" s="4">
        <v>1</v>
      </c>
    </row>
    <row r="891" spans="1:5" x14ac:dyDescent="0.25">
      <c r="A891" t="s">
        <v>61</v>
      </c>
      <c r="B891" t="s">
        <v>16</v>
      </c>
      <c r="C891" s="3">
        <v>0</v>
      </c>
      <c r="D891" s="3">
        <v>1</v>
      </c>
      <c r="E891" s="4">
        <v>1</v>
      </c>
    </row>
    <row r="892" spans="1:5" x14ac:dyDescent="0.25">
      <c r="A892" t="s">
        <v>61</v>
      </c>
      <c r="B892" t="s">
        <v>17</v>
      </c>
      <c r="C892" s="3">
        <v>0</v>
      </c>
      <c r="D892" s="3">
        <v>1</v>
      </c>
      <c r="E892" s="4">
        <v>1</v>
      </c>
    </row>
    <row r="893" spans="1:5" x14ac:dyDescent="0.25">
      <c r="A893" t="s">
        <v>61</v>
      </c>
      <c r="B893" t="s">
        <v>18</v>
      </c>
      <c r="C893" s="3">
        <v>0.91672775242413296</v>
      </c>
      <c r="D893" s="3">
        <v>0.21379999999999999</v>
      </c>
      <c r="E893" s="4">
        <v>0.70226277372262702</v>
      </c>
    </row>
    <row r="894" spans="1:5" x14ac:dyDescent="0.25">
      <c r="A894" t="s">
        <v>61</v>
      </c>
      <c r="B894" t="s">
        <v>19</v>
      </c>
      <c r="C894" s="3">
        <v>0.167803180540431</v>
      </c>
      <c r="D894" s="3">
        <v>0.13400000000000001</v>
      </c>
      <c r="E894" s="4">
        <v>0.53839999999999999</v>
      </c>
    </row>
    <row r="895" spans="1:5" x14ac:dyDescent="0.25">
      <c r="A895" t="s">
        <v>61</v>
      </c>
      <c r="B895" t="s">
        <v>20</v>
      </c>
      <c r="C895" s="3">
        <v>-3.7704267865101899E-2</v>
      </c>
      <c r="D895" s="3">
        <v>0.92020000000000002</v>
      </c>
      <c r="E895" s="4">
        <v>1</v>
      </c>
    </row>
    <row r="896" spans="1:5" x14ac:dyDescent="0.25">
      <c r="A896" t="s">
        <v>61</v>
      </c>
      <c r="B896" t="s">
        <v>21</v>
      </c>
      <c r="C896" s="3">
        <v>-7.1163684381152599E-3</v>
      </c>
      <c r="D896" s="3">
        <v>1</v>
      </c>
      <c r="E896" s="4">
        <v>1</v>
      </c>
    </row>
    <row r="897" spans="1:5" x14ac:dyDescent="0.25">
      <c r="A897" t="s">
        <v>61</v>
      </c>
      <c r="B897" t="s">
        <v>22</v>
      </c>
      <c r="C897" s="3">
        <v>-9.7631120566712304E-2</v>
      </c>
      <c r="D897" s="3">
        <v>0.92259999999999998</v>
      </c>
      <c r="E897" s="4">
        <v>1</v>
      </c>
    </row>
    <row r="898" spans="1:5" x14ac:dyDescent="0.25">
      <c r="A898" t="s">
        <v>61</v>
      </c>
      <c r="B898" t="s">
        <v>23</v>
      </c>
      <c r="C898" s="3">
        <v>-0.247384214833265</v>
      </c>
      <c r="D898" s="3">
        <v>0.85219999999999996</v>
      </c>
      <c r="E898" s="4">
        <v>1</v>
      </c>
    </row>
    <row r="899" spans="1:5" x14ac:dyDescent="0.25">
      <c r="A899" t="s">
        <v>61</v>
      </c>
      <c r="B899" t="s">
        <v>24</v>
      </c>
      <c r="C899" s="3">
        <v>-6.2008122647904902E-2</v>
      </c>
      <c r="D899" s="3">
        <v>0.99860000000000004</v>
      </c>
      <c r="E899" s="4">
        <v>1</v>
      </c>
    </row>
    <row r="900" spans="1:5" x14ac:dyDescent="0.25">
      <c r="A900" t="s">
        <v>61</v>
      </c>
      <c r="B900" t="s">
        <v>25</v>
      </c>
      <c r="C900" s="3">
        <v>1.2612379203136499</v>
      </c>
      <c r="D900" s="3">
        <v>9.1999999999999998E-3</v>
      </c>
      <c r="E900" s="4">
        <v>9.8571428571428504E-2</v>
      </c>
    </row>
    <row r="901" spans="1:5" x14ac:dyDescent="0.25">
      <c r="A901" t="s">
        <v>61</v>
      </c>
      <c r="B901" t="s">
        <v>26</v>
      </c>
      <c r="C901" s="3">
        <v>0</v>
      </c>
      <c r="D901" s="3">
        <v>1</v>
      </c>
      <c r="E901" s="4">
        <v>1</v>
      </c>
    </row>
  </sheetData>
  <conditionalFormatting sqref="E2:E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vdiff_permute_P_summary_data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 Tam</dc:creator>
  <cp:lastModifiedBy>Rita Tam</cp:lastModifiedBy>
  <dcterms:created xsi:type="dcterms:W3CDTF">2024-11-18T03:54:17Z</dcterms:created>
  <dcterms:modified xsi:type="dcterms:W3CDTF">2024-11-18T03:59:52Z</dcterms:modified>
</cp:coreProperties>
</file>